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ot_office/科研/iron_DNAm_multimobidity/医学投稿/0731返修/"/>
    </mc:Choice>
  </mc:AlternateContent>
  <xr:revisionPtr revIDLastSave="0" documentId="13_ncr:1_{44F30CFB-6FC7-A942-ADFD-4F38CB18CCA4}" xr6:coauthVersionLast="47" xr6:coauthVersionMax="47" xr10:uidLastSave="{00000000-0000-0000-0000-000000000000}"/>
  <bookViews>
    <workbookView xWindow="4900" yWindow="500" windowWidth="34880" windowHeight="15920" activeTab="2" xr2:uid="{BBFD0C09-04A5-0948-B3D7-B56CC4A52359}"/>
  </bookViews>
  <sheets>
    <sheet name="Index" sheetId="1" r:id="rId1"/>
    <sheet name="S1_Descriptions_of_DNAm" sheetId="13" r:id="rId2"/>
    <sheet name="S2_characteristics" sheetId="4" r:id="rId3"/>
    <sheet name="S3_differ_DNAm_features_in_iron" sheetId="2" r:id="rId4"/>
    <sheet name="S4_associations_iron_DNAm" sheetId="5" r:id="rId5"/>
    <sheet name="S5_associations_DNAm_mortality" sheetId="6" r:id="rId6"/>
    <sheet name="S6_associations_DNAm_diff_mort" sheetId="7" r:id="rId7"/>
    <sheet name="S7_associations_iron_mortality" sheetId="8" r:id="rId8"/>
    <sheet name="S8_asso_iron(Q1-Q4)_mortality" sheetId="9" r:id="rId9"/>
    <sheet name="s9_mediation_results" sheetId="10" r:id="rId10"/>
    <sheet name="S10-12_baseline_iron_interacti" sheetId="11" r:id="rId11"/>
    <sheet name="S13-15_baseline_cvd_interaction" sheetId="12" r:id="rId12"/>
  </sheets>
  <definedNames>
    <definedName name="_xlnm._FilterDatabase" localSheetId="6" hidden="1">S6_associations_DNAm_diff_mort!$A$2:$J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6" l="1"/>
  <c r="F4" i="6"/>
  <c r="G4" i="6"/>
  <c r="E5" i="6"/>
  <c r="F5" i="6"/>
  <c r="G5" i="6"/>
  <c r="G3" i="6"/>
  <c r="F3" i="6"/>
  <c r="E3" i="6"/>
</calcChain>
</file>

<file path=xl/sharedStrings.xml><?xml version="1.0" encoding="utf-8"?>
<sst xmlns="http://schemas.openxmlformats.org/spreadsheetml/2006/main" count="618" uniqueCount="322">
  <si>
    <t>Index for supplementary tables:</t>
    <phoneticPr fontId="1" type="noConversion"/>
  </si>
  <si>
    <t>S1</t>
    <phoneticPr fontId="1" type="noConversion"/>
  </si>
  <si>
    <t>S2</t>
    <phoneticPr fontId="1" type="noConversion"/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Variable</t>
  </si>
  <si>
    <t>Value</t>
  </si>
  <si>
    <t>Follow up time (Median), months</t>
    <phoneticPr fontId="6" type="noConversion"/>
  </si>
  <si>
    <t>Age, years</t>
    <phoneticPr fontId="6" type="noConversion"/>
  </si>
  <si>
    <t>66.13 ± 10.07</t>
    <phoneticPr fontId="6" type="noConversion"/>
  </si>
  <si>
    <t>Multimorbidity</t>
  </si>
  <si>
    <t>1</t>
  </si>
  <si>
    <t>2</t>
  </si>
  <si>
    <t>0</t>
  </si>
  <si>
    <t>3</t>
  </si>
  <si>
    <t>4</t>
  </si>
  <si>
    <t>PIR</t>
  </si>
  <si>
    <t>1.3-3.49</t>
    <phoneticPr fontId="6" type="noConversion"/>
  </si>
  <si>
    <t>&lt;1.3</t>
    <phoneticPr fontId="6" type="noConversion"/>
  </si>
  <si>
    <t>Never</t>
    <phoneticPr fontId="6" type="noConversion"/>
  </si>
  <si>
    <t>Former</t>
    <phoneticPr fontId="6" type="noConversion"/>
  </si>
  <si>
    <t>Current</t>
    <phoneticPr fontId="6" type="noConversion"/>
  </si>
  <si>
    <t>high school graduate</t>
    <phoneticPr fontId="6" type="noConversion"/>
  </si>
  <si>
    <t>&gt;high school</t>
    <phoneticPr fontId="6" type="noConversion"/>
  </si>
  <si>
    <t>&lt;high school</t>
    <phoneticPr fontId="6" type="noConversion"/>
  </si>
  <si>
    <t>Male</t>
    <phoneticPr fontId="6" type="noConversion"/>
  </si>
  <si>
    <t>Female</t>
    <phoneticPr fontId="6" type="noConversion"/>
  </si>
  <si>
    <t>married/living with partner</t>
    <phoneticPr fontId="6" type="noConversion"/>
  </si>
  <si>
    <t>widowed/divorced/separated, never married</t>
    <phoneticPr fontId="6" type="noConversion"/>
  </si>
  <si>
    <t>Non-Hispanic White</t>
    <phoneticPr fontId="6" type="noConversion"/>
  </si>
  <si>
    <t>Non-Hispanic Black</t>
    <phoneticPr fontId="6" type="noConversion"/>
  </si>
  <si>
    <t>Others</t>
    <phoneticPr fontId="6" type="noConversion"/>
  </si>
  <si>
    <t>BMI, kg/m²</t>
    <phoneticPr fontId="6" type="noConversion"/>
  </si>
  <si>
    <t>&lt; 25</t>
    <phoneticPr fontId="6" type="noConversion"/>
  </si>
  <si>
    <t>25 - 29.9</t>
    <phoneticPr fontId="6" type="noConversion"/>
  </si>
  <si>
    <t>&lt; 59</t>
    <phoneticPr fontId="6" type="noConversion"/>
  </si>
  <si>
    <t>59-81</t>
    <phoneticPr fontId="6" type="noConversion"/>
  </si>
  <si>
    <t>82-107</t>
    <phoneticPr fontId="6" type="noConversion"/>
  </si>
  <si>
    <r>
      <rPr>
        <sz val="12"/>
        <color theme="1"/>
        <rFont val="等线"/>
        <family val="2"/>
        <charset val="134"/>
      </rPr>
      <t>≥</t>
    </r>
    <r>
      <rPr>
        <sz val="12"/>
        <color theme="1"/>
        <rFont val="Times New Roman"/>
        <family val="1"/>
      </rPr>
      <t>3.5</t>
    </r>
    <phoneticPr fontId="6" type="noConversion"/>
  </si>
  <si>
    <r>
      <rPr>
        <sz val="12"/>
        <color theme="1"/>
        <rFont val="等线"/>
        <family val="2"/>
        <charset val="134"/>
      </rPr>
      <t>≥</t>
    </r>
    <r>
      <rPr>
        <sz val="12"/>
        <color theme="1"/>
        <rFont val="Times New Roman"/>
        <family val="1"/>
      </rPr>
      <t xml:space="preserve"> 30</t>
    </r>
    <phoneticPr fontId="6" type="noConversion"/>
  </si>
  <si>
    <r>
      <rPr>
        <sz val="12"/>
        <color theme="1"/>
        <rFont val="等线"/>
        <family val="2"/>
        <charset val="134"/>
      </rPr>
      <t>≥</t>
    </r>
    <r>
      <rPr>
        <sz val="12"/>
        <color theme="1"/>
        <rFont val="Times New Roman"/>
        <family val="1"/>
      </rPr>
      <t xml:space="preserve"> 108</t>
    </r>
    <phoneticPr fontId="6" type="noConversion"/>
  </si>
  <si>
    <t>Drinking status</t>
    <phoneticPr fontId="1" type="noConversion"/>
  </si>
  <si>
    <t>Gender</t>
    <phoneticPr fontId="1" type="noConversion"/>
  </si>
  <si>
    <t>Race</t>
    <phoneticPr fontId="1" type="noConversion"/>
  </si>
  <si>
    <t>Educational level</t>
    <phoneticPr fontId="1" type="noConversion"/>
  </si>
  <si>
    <t>Marriage status</t>
    <phoneticPr fontId="1" type="noConversion"/>
  </si>
  <si>
    <t>Smoking status</t>
    <phoneticPr fontId="1" type="noConversion"/>
  </si>
  <si>
    <t>Counts</t>
    <phoneticPr fontId="1" type="noConversion"/>
  </si>
  <si>
    <t>Percentage (%)</t>
    <phoneticPr fontId="1" type="noConversion"/>
  </si>
  <si>
    <t>median_Q1</t>
  </si>
  <si>
    <t>IQR_Q1</t>
  </si>
  <si>
    <t>median_Q4</t>
  </si>
  <si>
    <t>IQR_Q4</t>
  </si>
  <si>
    <t>p</t>
  </si>
  <si>
    <t>fdr</t>
  </si>
  <si>
    <t>ZhangAge</t>
  </si>
  <si>
    <t>GDF15Mort</t>
  </si>
  <si>
    <t>B2MMort</t>
  </si>
  <si>
    <t>CystatinCMort</t>
  </si>
  <si>
    <t>TIMP1Mort</t>
  </si>
  <si>
    <t>ADMMort</t>
  </si>
  <si>
    <t>PAI1Mort</t>
  </si>
  <si>
    <t>CRPMort</t>
  </si>
  <si>
    <t>HorvathTelo</t>
  </si>
  <si>
    <t>YangCell</t>
  </si>
  <si>
    <t>WeidnerAge</t>
  </si>
  <si>
    <t>CD4TPP</t>
  </si>
  <si>
    <t>Nkcell</t>
  </si>
  <si>
    <t>Bcell</t>
  </si>
  <si>
    <t>MonoPP</t>
  </si>
  <si>
    <t>GrimAge2Mort</t>
  </si>
  <si>
    <t>beta</t>
  </si>
  <si>
    <t>se</t>
  </si>
  <si>
    <t>p_value</t>
  </si>
  <si>
    <t>iron</t>
  </si>
  <si>
    <t>Survival</t>
  </si>
  <si>
    <t>outcome</t>
  </si>
  <si>
    <t>n</t>
  </si>
  <si>
    <t>events</t>
  </si>
  <si>
    <t>Diabetes</t>
  </si>
  <si>
    <t>Other</t>
  </si>
  <si>
    <t>HR</t>
    <phoneticPr fontId="1" type="noConversion"/>
  </si>
  <si>
    <t>HR_lower</t>
    <phoneticPr fontId="1" type="noConversion"/>
  </si>
  <si>
    <t>HR_higher</t>
    <phoneticPr fontId="1" type="noConversion"/>
  </si>
  <si>
    <t>Q2</t>
  </si>
  <si>
    <t>0.89</t>
  </si>
  <si>
    <t>Q3</t>
  </si>
  <si>
    <t>0.03</t>
  </si>
  <si>
    <t>Q4</t>
  </si>
  <si>
    <t>0.00</t>
  </si>
  <si>
    <t>Chronic lower respiratory diseases</t>
  </si>
  <si>
    <t>0.28</t>
  </si>
  <si>
    <t>0.04</t>
  </si>
  <si>
    <t>0.10</t>
  </si>
  <si>
    <t>Heart diseases</t>
  </si>
  <si>
    <t>0.88</t>
  </si>
  <si>
    <t>0.23</t>
  </si>
  <si>
    <t>&lt;0.001</t>
  </si>
  <si>
    <t>Influenza pneumonia</t>
  </si>
  <si>
    <t>Malignant neoplasms</t>
  </si>
  <si>
    <t>Q1</t>
    <phoneticPr fontId="1" type="noConversion"/>
  </si>
  <si>
    <t>Reference</t>
    <phoneticPr fontId="1" type="noConversion"/>
  </si>
  <si>
    <t>mediator</t>
  </si>
  <si>
    <t>n_obs</t>
  </si>
  <si>
    <t>iron:cvd</t>
    <phoneticPr fontId="1" type="noConversion"/>
  </si>
  <si>
    <t>estimate</t>
    <phoneticPr fontId="1" type="noConversion"/>
  </si>
  <si>
    <t>iron</t>
    <phoneticPr fontId="1" type="noConversion"/>
  </si>
  <si>
    <t>CRPMort</t>
    <phoneticPr fontId="1" type="noConversion"/>
  </si>
  <si>
    <t>B2MMort</t>
    <phoneticPr fontId="1" type="noConversion"/>
  </si>
  <si>
    <t>std.error</t>
    <phoneticPr fontId="1" type="noConversion"/>
  </si>
  <si>
    <t>p.value</t>
  </si>
  <si>
    <t>p.value</t>
    <phoneticPr fontId="1" type="noConversion"/>
  </si>
  <si>
    <t>Heart diseases</t>
    <phoneticPr fontId="1" type="noConversion"/>
  </si>
  <si>
    <t>CRPMort:cvd</t>
    <phoneticPr fontId="1" type="noConversion"/>
  </si>
  <si>
    <t>B2MMort:cvd</t>
    <phoneticPr fontId="1" type="noConversion"/>
  </si>
  <si>
    <t>GrimAge2Mort</t>
    <phoneticPr fontId="1" type="noConversion"/>
  </si>
  <si>
    <t>GrimAge2Mort:cvd</t>
    <phoneticPr fontId="1" type="noConversion"/>
  </si>
  <si>
    <t>Outcome</t>
  </si>
  <si>
    <t>All-Cause Mortality</t>
  </si>
  <si>
    <t>Heart Diseases Mortality</t>
  </si>
  <si>
    <t>Chronic lower respiratory diseases Mortality</t>
  </si>
  <si>
    <t>iron:serum iron levels</t>
  </si>
  <si>
    <t>GrimAge2Mort:serum iron levels</t>
  </si>
  <si>
    <t>CRPMort:serum iron levels</t>
  </si>
  <si>
    <t>B2MMort:serum iron levels</t>
  </si>
  <si>
    <t>Baseline Characteristics of Study Participants</t>
    <phoneticPr fontId="1" type="noConversion"/>
  </si>
  <si>
    <t>DNA Methylation Features Differing Across Iron Intake Quartiles</t>
    <phoneticPr fontId="1" type="noConversion"/>
  </si>
  <si>
    <t xml:space="preserve">Adjusted Associations Between Dietary Iron and Mortality-Linked DNA Methylation Features </t>
    <phoneticPr fontId="1" type="noConversion"/>
  </si>
  <si>
    <t>Cox Proportional Hazards Analysis: DNA Methylation Features and All-Cause Mortality</t>
    <phoneticPr fontId="1" type="noConversion"/>
  </si>
  <si>
    <t>Cause-Specific Mortality Associations of Iron-Responsive DNA Methylation Features</t>
    <phoneticPr fontId="1" type="noConversion"/>
  </si>
  <si>
    <t>Continuous Iron Intake and Mortality Risk (Adjusted Cox Regression)</t>
    <phoneticPr fontId="1" type="noConversion"/>
  </si>
  <si>
    <t>Quartile-Based Associations of Dietary Iron Intake with Mortality Outcomes</t>
    <phoneticPr fontId="1" type="noConversion"/>
  </si>
  <si>
    <t>Mediation Effects of DNA Methylation Features on Iron-Mortality Relationships</t>
    <phoneticPr fontId="1" type="noConversion"/>
  </si>
  <si>
    <t>Interaction Analysis: Cardiovascular Disease Status and Iron-DNA Methylation Associations</t>
    <phoneticPr fontId="1" type="noConversion"/>
  </si>
  <si>
    <t>Interaction Analysis: Cardiovascular Disease and DNA Methylation-Mortality Links</t>
    <phoneticPr fontId="1" type="noConversion"/>
  </si>
  <si>
    <t>Interaction Analysis: Cardiovascular Disease and Iron-Mortality Direct Associations</t>
    <phoneticPr fontId="1" type="noConversion"/>
  </si>
  <si>
    <t>Interaction Analysis: Baseline Serum Iron Levels and Iron-DNA Methylation Associations</t>
    <phoneticPr fontId="1" type="noConversion"/>
  </si>
  <si>
    <t>Interaction Analysis: Serum Iron Levels and DNA Methylation-Mortality Relationships</t>
    <phoneticPr fontId="1" type="noConversion"/>
  </si>
  <si>
    <t>Interaction Analysis: Serum Iron Levels and Iron-Mortality Direct Effects</t>
    <phoneticPr fontId="1" type="noConversion"/>
  </si>
  <si>
    <t>Title: Dietary Iron Attenuates Epigenetic Aging Through DNA Methylation Remodeling and Extends Survival in Older Adults</t>
    <phoneticPr fontId="1" type="noConversion"/>
  </si>
  <si>
    <t>DNAm features</t>
    <phoneticPr fontId="1" type="noConversion"/>
  </si>
  <si>
    <t>Dietary iron intake</t>
    <phoneticPr fontId="1" type="noConversion"/>
  </si>
  <si>
    <t>p_value</t>
    <phoneticPr fontId="1" type="noConversion"/>
  </si>
  <si>
    <t>All-case mortality</t>
    <phoneticPr fontId="1" type="noConversion"/>
  </si>
  <si>
    <t>exposure</t>
    <phoneticPr fontId="1" type="noConversion"/>
  </si>
  <si>
    <t>Cause-Specific Mortality</t>
    <phoneticPr fontId="1" type="noConversion"/>
  </si>
  <si>
    <t>Cerebrovascular diseases</t>
  </si>
  <si>
    <t>Alzheimers diseases</t>
  </si>
  <si>
    <t>Nephritis nephrotic syndroome and nephrosis</t>
  </si>
  <si>
    <t>iron</t>
    <phoneticPr fontId="6" type="noConversion"/>
  </si>
  <si>
    <t>All cause mortality</t>
    <phoneticPr fontId="1" type="noConversion"/>
  </si>
  <si>
    <t>Heart diseases mortality</t>
    <phoneticPr fontId="1" type="noConversion"/>
  </si>
  <si>
    <t>Malignant neoplasms mortality</t>
    <phoneticPr fontId="1" type="noConversion"/>
  </si>
  <si>
    <t>Chronic lower respiratory diseases mortality</t>
    <phoneticPr fontId="1" type="noConversion"/>
  </si>
  <si>
    <t>Diabetes mortality</t>
    <phoneticPr fontId="1" type="noConversion"/>
  </si>
  <si>
    <t>Influenza pneumonia mortality</t>
    <phoneticPr fontId="1" type="noConversion"/>
  </si>
  <si>
    <t>Other</t>
    <phoneticPr fontId="1" type="noConversion"/>
  </si>
  <si>
    <t>All-cause mortality</t>
    <phoneticPr fontId="1" type="noConversion"/>
  </si>
  <si>
    <t>iron group</t>
    <phoneticPr fontId="1" type="noConversion"/>
  </si>
  <si>
    <t>Mortality Outcome</t>
    <phoneticPr fontId="1" type="noConversion"/>
  </si>
  <si>
    <t>Mortality outcome</t>
    <phoneticPr fontId="1" type="noConversion"/>
  </si>
  <si>
    <t>Exposure</t>
  </si>
  <si>
    <t>Exposure</t>
    <phoneticPr fontId="1" type="noConversion"/>
  </si>
  <si>
    <t>Outcome</t>
    <phoneticPr fontId="1" type="noConversion"/>
  </si>
  <si>
    <t>interaction term</t>
  </si>
  <si>
    <t>interaction term</t>
    <phoneticPr fontId="1" type="noConversion"/>
  </si>
  <si>
    <t>* Models were adjusted for gender, race, educational level, marriage status, PIR, drinking status, smoking status, BMI, multimorbidity.</t>
    <phoneticPr fontId="1" type="noConversion"/>
  </si>
  <si>
    <t>* Models were adjusted for gender, race, educational level, marriage status, PIR, drinking status, smoking status, BMI, multimorbidity,baseline serum iron levels.</t>
    <phoneticPr fontId="1" type="noConversion"/>
  </si>
  <si>
    <t>Chronic lower respiratory diseases</t>
    <phoneticPr fontId="1" type="noConversion"/>
  </si>
  <si>
    <t>Abbreviations: HR, Hazard Ratio.</t>
    <phoneticPr fontId="1" type="noConversion"/>
  </si>
  <si>
    <t>Abbreviations: DNAm features, DNA Methylation Features.</t>
    <phoneticPr fontId="1" type="noConversion"/>
  </si>
  <si>
    <t>Abbreviations: DNAm features, DNA Methylation Features; Q, Quartilr; IQR, Inter-Quartile Range.</t>
    <phoneticPr fontId="1" type="noConversion"/>
  </si>
  <si>
    <t>Abbreviations: DNAm features, DNA Methylation Features; HR, Hazard Ratio.</t>
    <phoneticPr fontId="1" type="noConversion"/>
  </si>
  <si>
    <t>Abbreviations:HR, Hazard Ratio; Q, Quartile.</t>
    <phoneticPr fontId="1" type="noConversion"/>
  </si>
  <si>
    <r>
      <t>Table s1.</t>
    </r>
    <r>
      <rPr>
        <sz val="11"/>
        <color theme="1"/>
        <rFont val="Times New Roman"/>
        <family val="1"/>
      </rPr>
      <t xml:space="preserve"> Descriptions of included epigenetic biomarkers</t>
    </r>
  </si>
  <si>
    <t>Descriptions of included epigenetic biomarkers</t>
    <phoneticPr fontId="1" type="noConversion"/>
  </si>
  <si>
    <t>Label</t>
  </si>
  <si>
    <r>
      <t>HorvathAge</t>
    </r>
    <r>
      <rPr>
        <vertAlign val="superscript"/>
        <sz val="11"/>
        <color theme="1"/>
        <rFont val="Times New Roman"/>
        <family val="1"/>
      </rPr>
      <t>1</t>
    </r>
  </si>
  <si>
    <t>Horvath DNA methylation predicted chronological age in 51 tissues.</t>
  </si>
  <si>
    <r>
      <t>HannumAge</t>
    </r>
    <r>
      <rPr>
        <vertAlign val="superscript"/>
        <sz val="11"/>
        <color theme="1"/>
        <rFont val="Times New Roman"/>
        <family val="1"/>
      </rPr>
      <t>2</t>
    </r>
  </si>
  <si>
    <t>Hannum DNA methylation predicted chronological age in whole blood.</t>
  </si>
  <si>
    <r>
      <t>SkinBloodAge</t>
    </r>
    <r>
      <rPr>
        <vertAlign val="superscript"/>
        <sz val="11"/>
        <color theme="1"/>
        <rFont val="Times New Roman"/>
        <family val="1"/>
      </rPr>
      <t>3</t>
    </r>
  </si>
  <si>
    <t>Horvath DNA methylation predicted chronological age in skin and blood derived tissues.</t>
  </si>
  <si>
    <r>
      <t>PhenoAge</t>
    </r>
    <r>
      <rPr>
        <vertAlign val="superscript"/>
        <sz val="11"/>
        <color theme="1"/>
        <rFont val="Times New Roman"/>
        <family val="1"/>
      </rPr>
      <t>4</t>
    </r>
  </si>
  <si>
    <t>Levine DNA methylation predicted phenotypic age in whole blood.</t>
  </si>
  <si>
    <r>
      <t>LinAge</t>
    </r>
    <r>
      <rPr>
        <vertAlign val="superscript"/>
        <sz val="11"/>
        <color theme="1"/>
        <rFont val="Times New Roman"/>
        <family val="1"/>
      </rPr>
      <t>5</t>
    </r>
  </si>
  <si>
    <t>Lin DNA methylation predicted chronological age in whole blood.</t>
  </si>
  <si>
    <r>
      <t>WeidnerAge</t>
    </r>
    <r>
      <rPr>
        <vertAlign val="superscript"/>
        <sz val="11"/>
        <color theme="1"/>
        <rFont val="Times New Roman"/>
        <family val="1"/>
      </rPr>
      <t>6</t>
    </r>
  </si>
  <si>
    <t>Weidner DNA methylation predicted chronological age in whole blood.</t>
  </si>
  <si>
    <r>
      <t>VidalBraloAge</t>
    </r>
    <r>
      <rPr>
        <vertAlign val="superscript"/>
        <sz val="11"/>
        <color theme="1"/>
        <rFont val="Times New Roman"/>
        <family val="1"/>
      </rPr>
      <t>7</t>
    </r>
  </si>
  <si>
    <t>Vidal-Bralo DNA methylation predicted chronological age in whole blood.</t>
  </si>
  <si>
    <r>
      <t>YangCell</t>
    </r>
    <r>
      <rPr>
        <vertAlign val="superscript"/>
        <sz val="11"/>
        <color theme="1"/>
        <rFont val="Times New Roman"/>
        <family val="1"/>
      </rPr>
      <t>8</t>
    </r>
  </si>
  <si>
    <t>Yang DNA methylation predicted mitotic cell division in whole blood.</t>
  </si>
  <si>
    <r>
      <t>ZhangAge</t>
    </r>
    <r>
      <rPr>
        <vertAlign val="superscript"/>
        <sz val="11"/>
        <color theme="1"/>
        <rFont val="Times New Roman"/>
        <family val="1"/>
      </rPr>
      <t>9</t>
    </r>
  </si>
  <si>
    <t>Zhang DNA methylation predicted chronological age in whole blood and saliva.</t>
  </si>
  <si>
    <r>
      <t>GrimAgeMort</t>
    </r>
    <r>
      <rPr>
        <vertAlign val="superscript"/>
        <sz val="11"/>
        <color theme="1"/>
        <rFont val="Times New Roman"/>
        <family val="1"/>
      </rPr>
      <t>10</t>
    </r>
  </si>
  <si>
    <t>Horvath DNA methylation predicted mortality in whole blood.</t>
  </si>
  <si>
    <r>
      <t>GrimAge2Mort</t>
    </r>
    <r>
      <rPr>
        <vertAlign val="superscript"/>
        <sz val="11"/>
        <color theme="1"/>
        <rFont val="Times New Roman"/>
        <family val="1"/>
      </rPr>
      <t>11</t>
    </r>
  </si>
  <si>
    <t>Horvath updated DNA methylation predicted mortality in whole blood.</t>
  </si>
  <si>
    <r>
      <t>DunedinPoAm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 </t>
    </r>
  </si>
  <si>
    <t>Belsky DNA methylation predicted pace of aging in whole blood.</t>
  </si>
  <si>
    <r>
      <t>HorvathTelo</t>
    </r>
    <r>
      <rPr>
        <vertAlign val="superscript"/>
        <sz val="11"/>
        <color theme="1"/>
        <rFont val="Times New Roman"/>
        <family val="1"/>
      </rPr>
      <t>13</t>
    </r>
  </si>
  <si>
    <t>Horvath DNA methylation predicted telomere length in leukocytes.</t>
  </si>
  <si>
    <r>
      <t>ADMMort</t>
    </r>
    <r>
      <rPr>
        <vertAlign val="superscript"/>
        <sz val="11"/>
        <color theme="1"/>
        <rFont val="Times New Roman"/>
        <family val="1"/>
      </rPr>
      <t>10</t>
    </r>
  </si>
  <si>
    <t>DNA methylation predicted adrenomedullin used to predict time of death for GrimAge and GrimAge2.</t>
  </si>
  <si>
    <r>
      <t>B2MMort</t>
    </r>
    <r>
      <rPr>
        <vertAlign val="superscript"/>
        <sz val="11"/>
        <color theme="1"/>
        <rFont val="Times New Roman"/>
        <family val="1"/>
      </rPr>
      <t>10</t>
    </r>
  </si>
  <si>
    <t>DNA methylation predicted beta-2 microglobulin used to predict time of death for GrimAge and GrimAge2.</t>
  </si>
  <si>
    <r>
      <t>CystatinCMort</t>
    </r>
    <r>
      <rPr>
        <vertAlign val="superscript"/>
        <sz val="11"/>
        <color theme="1"/>
        <rFont val="Times New Roman"/>
        <family val="1"/>
      </rPr>
      <t>10</t>
    </r>
  </si>
  <si>
    <t>DNA methylation predicted cystatin C used to predict time of death for GrimAge and GrimAge2.</t>
  </si>
  <si>
    <r>
      <t>GDF15Mort</t>
    </r>
    <r>
      <rPr>
        <vertAlign val="superscript"/>
        <sz val="11"/>
        <color theme="1"/>
        <rFont val="Times New Roman"/>
        <family val="1"/>
      </rPr>
      <t>10</t>
    </r>
  </si>
  <si>
    <t>DNA methylation predicted Beta-2 growth differentiation factor 15 used to predict time of death for GrimAge and GrimAge2.</t>
  </si>
  <si>
    <r>
      <t>LeptinMort</t>
    </r>
    <r>
      <rPr>
        <vertAlign val="superscript"/>
        <sz val="11"/>
        <color theme="1"/>
        <rFont val="Times New Roman"/>
        <family val="1"/>
      </rPr>
      <t>10</t>
    </r>
  </si>
  <si>
    <t>DNA methylation predicted leptin used to predict time of death for GrimAge and GrimAge2.</t>
  </si>
  <si>
    <r>
      <t>logA1CMort</t>
    </r>
    <r>
      <rPr>
        <vertAlign val="superscript"/>
        <sz val="11"/>
        <color theme="1"/>
        <rFont val="Times New Roman"/>
        <family val="1"/>
      </rPr>
      <t>11</t>
    </r>
  </si>
  <si>
    <t>DNA methylation predicted hemoglobin A1c used to predict time of death for GrimAge2.</t>
  </si>
  <si>
    <r>
      <t>CRPMort</t>
    </r>
    <r>
      <rPr>
        <vertAlign val="superscript"/>
        <sz val="11"/>
        <color theme="1"/>
        <rFont val="Times New Roman"/>
        <family val="1"/>
      </rPr>
      <t>11</t>
    </r>
  </si>
  <si>
    <t>DNA methylation predicted high sensitivity C-reactive protein used to predict time of death for GrimAge2.</t>
  </si>
  <si>
    <r>
      <t>PACKYRSMort</t>
    </r>
    <r>
      <rPr>
        <vertAlign val="superscript"/>
        <sz val="11"/>
        <color theme="1"/>
        <rFont val="Times New Roman"/>
        <family val="1"/>
      </rPr>
      <t>10</t>
    </r>
  </si>
  <si>
    <t>DNA methylation predicted pack years of smoking used to predict time of death for GrimAge and GrimAge2.</t>
  </si>
  <si>
    <r>
      <t>PAI1Mort</t>
    </r>
    <r>
      <rPr>
        <vertAlign val="superscript"/>
        <sz val="11"/>
        <color theme="1"/>
        <rFont val="Times New Roman"/>
        <family val="1"/>
      </rPr>
      <t>10</t>
    </r>
  </si>
  <si>
    <t>DNA methylation predicted plasminogen activation inhibitor used to predict time of death for GrimAge and GrimAge2.</t>
  </si>
  <si>
    <r>
      <t>TIMP1Mort</t>
    </r>
    <r>
      <rPr>
        <vertAlign val="superscript"/>
        <sz val="11"/>
        <color theme="1"/>
        <rFont val="Times New Roman"/>
        <family val="1"/>
      </rPr>
      <t>10</t>
    </r>
  </si>
  <si>
    <t>DNA methylation predicted tissue inhibitor metalloproteinase 1 used to predict time of death for GrimAge and GrimAge2.</t>
  </si>
  <si>
    <r>
      <t>CD8TPP</t>
    </r>
    <r>
      <rPr>
        <vertAlign val="superscript"/>
        <sz val="11"/>
        <color theme="1"/>
        <rFont val="Times New Roman"/>
        <family val="1"/>
      </rPr>
      <t>14–16</t>
    </r>
  </si>
  <si>
    <t>DNA methylation predicted CD8+ T-cell proportion in blood sample.</t>
  </si>
  <si>
    <r>
      <t>CD4TPP</t>
    </r>
    <r>
      <rPr>
        <vertAlign val="superscript"/>
        <sz val="11"/>
        <color theme="1"/>
        <rFont val="Times New Roman"/>
        <family val="1"/>
      </rPr>
      <t>14–16</t>
    </r>
  </si>
  <si>
    <t>DNA methylation predicted CD4+ T-cell proportion in blood sample.</t>
  </si>
  <si>
    <r>
      <t>NKcell</t>
    </r>
    <r>
      <rPr>
        <vertAlign val="superscript"/>
        <sz val="11"/>
        <color theme="1"/>
        <rFont val="Times New Roman"/>
        <family val="1"/>
      </rPr>
      <t>14–16</t>
    </r>
  </si>
  <si>
    <t>DNA methylation predicted natural killer cell proportion in blood sample.</t>
  </si>
  <si>
    <r>
      <t>Bcell</t>
    </r>
    <r>
      <rPr>
        <vertAlign val="superscript"/>
        <sz val="11"/>
        <color theme="1"/>
        <rFont val="Times New Roman"/>
        <family val="1"/>
      </rPr>
      <t>14–16</t>
    </r>
  </si>
  <si>
    <t>DNA methylation predicted B-cell proportion in blood sample.</t>
  </si>
  <si>
    <r>
      <t>MonoPP</t>
    </r>
    <r>
      <rPr>
        <vertAlign val="superscript"/>
        <sz val="11"/>
        <color theme="1"/>
        <rFont val="Times New Roman"/>
        <family val="1"/>
      </rPr>
      <t>14–16</t>
    </r>
  </si>
  <si>
    <t>DNA methylation predicted monocyte proportion in blood sample.</t>
  </si>
  <si>
    <r>
      <t>NeuPP</t>
    </r>
    <r>
      <rPr>
        <vertAlign val="superscript"/>
        <sz val="11"/>
        <color theme="1"/>
        <rFont val="Times New Roman"/>
        <family val="1"/>
      </rPr>
      <t>14–16</t>
    </r>
  </si>
  <si>
    <t>DNA methylation predicted neutrophil proportion in blood sample.</t>
  </si>
  <si>
    <t>Reference</t>
  </si>
  <si>
    <r>
      <t xml:space="preserve">1. Horvath, S. DNA methylation age of human tissues and cell types. </t>
    </r>
    <r>
      <rPr>
        <i/>
        <sz val="11"/>
        <color theme="1"/>
        <rFont val="Times New Roman"/>
        <family val="1"/>
      </rPr>
      <t>Genome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, R115 (2013).</t>
    </r>
    <phoneticPr fontId="1" type="noConversion"/>
  </si>
  <si>
    <r>
      <t xml:space="preserve">2. Hannum, G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Genome-wide methylation profiles reveal quantitative views of human aging rates. </t>
    </r>
    <r>
      <rPr>
        <i/>
        <sz val="11"/>
        <color theme="1"/>
        <rFont val="Times New Roman"/>
        <family val="1"/>
      </rPr>
      <t>Mol. 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9</t>
    </r>
    <r>
      <rPr>
        <sz val="11"/>
        <color theme="1"/>
        <rFont val="Times New Roman"/>
        <family val="1"/>
      </rPr>
      <t>, 359–367 (2013).</t>
    </r>
    <phoneticPr fontId="1" type="noConversion"/>
  </si>
  <si>
    <r>
      <t xml:space="preserve">3. Horvath, S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Epigenetic clock for skin and blood cells applied to Hutchinson Gilford Progeria Syndrome and ex vivo studies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1758–1775 (2018).</t>
    </r>
    <phoneticPr fontId="1" type="noConversion"/>
  </si>
  <si>
    <r>
      <t xml:space="preserve">4. Levine, M. E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An epigenetic biomarker of aging for lifespan and healthspan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573–591 (2018).</t>
    </r>
    <phoneticPr fontId="1" type="noConversion"/>
  </si>
  <si>
    <r>
      <t xml:space="preserve">5. Lin, Q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DNA methylation levels at individual age-associated CpG sites can be indicative for life expectancy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394–401 (2016).</t>
    </r>
    <phoneticPr fontId="1" type="noConversion"/>
  </si>
  <si>
    <r>
      <t xml:space="preserve">6. Weidner, C. I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Aging of blood can be tracked by DNA methylation changes at just three CpG sites. </t>
    </r>
    <r>
      <rPr>
        <i/>
        <sz val="11"/>
        <color theme="1"/>
        <rFont val="Times New Roman"/>
        <family val="1"/>
      </rPr>
      <t>Genome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R24 (2014).</t>
    </r>
    <phoneticPr fontId="1" type="noConversion"/>
  </si>
  <si>
    <r>
      <t xml:space="preserve">7. Vidal-Bralo, L., Lopez-Golan, Y. &amp; Gonzalez, A. Simplified Assay for Epigenetic Age Estimation in Whole Blood of Adults. </t>
    </r>
    <r>
      <rPr>
        <i/>
        <sz val="11"/>
        <color theme="1"/>
        <rFont val="Times New Roman"/>
        <family val="1"/>
      </rPr>
      <t>Front. Gene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 126 (2016).</t>
    </r>
    <phoneticPr fontId="1" type="noConversion"/>
  </si>
  <si>
    <r>
      <t xml:space="preserve">8. Yang, Z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Correlation of an epigenetic mitotic clock with cancer risk. </t>
    </r>
    <r>
      <rPr>
        <i/>
        <sz val="11"/>
        <color theme="1"/>
        <rFont val="Times New Roman"/>
        <family val="1"/>
      </rPr>
      <t>Genome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205 (2016).</t>
    </r>
    <phoneticPr fontId="1" type="noConversion"/>
  </si>
  <si>
    <r>
      <t xml:space="preserve">9. Zhang, Q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Improved precision of epigenetic clock estimates across tissues and its implication for biological ageing. </t>
    </r>
    <r>
      <rPr>
        <i/>
        <sz val="11"/>
        <color theme="1"/>
        <rFont val="Times New Roman"/>
        <family val="1"/>
      </rPr>
      <t>Genome Med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54 (2019).</t>
    </r>
    <phoneticPr fontId="1" type="noConversion"/>
  </si>
  <si>
    <r>
      <t xml:space="preserve">10. Lu, A. T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DNA methylation GrimAge strongly predicts lifespan and healthspan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303–327 (2019).</t>
    </r>
    <phoneticPr fontId="1" type="noConversion"/>
  </si>
  <si>
    <r>
      <t xml:space="preserve">11. Lu, A. T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DNA methylation GrimAge version 2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, 9484–9549 (2022).</t>
    </r>
    <phoneticPr fontId="1" type="noConversion"/>
  </si>
  <si>
    <r>
      <t xml:space="preserve">12. Belsky, D. W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Quantification of the pace of biological aging in humans through a blood test, the DunedinPoAm DNA methylation algorithm. </t>
    </r>
    <r>
      <rPr>
        <i/>
        <sz val="11"/>
        <color theme="1"/>
        <rFont val="Times New Roman"/>
        <family val="1"/>
      </rPr>
      <t>eLif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e54870 (2020).</t>
    </r>
    <phoneticPr fontId="1" type="noConversion"/>
  </si>
  <si>
    <r>
      <t xml:space="preserve">13. Lu, A. T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DNA methylation-based estimator of telomere length. </t>
    </r>
    <r>
      <rPr>
        <i/>
        <sz val="11"/>
        <color theme="1"/>
        <rFont val="Times New Roman"/>
        <family val="1"/>
      </rPr>
      <t>Agin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5895–5923 (2019).</t>
    </r>
    <phoneticPr fontId="1" type="noConversion"/>
  </si>
  <si>
    <r>
      <t xml:space="preserve">14. Koestler, D. C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Blood-based profiles of DNA methylation predict the underlying distribution of cell types: a validation analysis. </t>
    </r>
    <r>
      <rPr>
        <i/>
        <sz val="11"/>
        <color theme="1"/>
        <rFont val="Times New Roman"/>
        <family val="1"/>
      </rPr>
      <t>Epigenetic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816–826 (2013).</t>
    </r>
    <phoneticPr fontId="1" type="noConversion"/>
  </si>
  <si>
    <r>
      <t xml:space="preserve">15. Salas, L. A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An optimized library for reference-based deconvolution of whole-blood biospecimens assayed using the Illumina HumanMethylationEPIC BeadArray. </t>
    </r>
    <r>
      <rPr>
        <i/>
        <sz val="11"/>
        <color theme="1"/>
        <rFont val="Times New Roman"/>
        <family val="1"/>
      </rPr>
      <t>Genome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, 64 (2018).</t>
    </r>
    <phoneticPr fontId="1" type="noConversion"/>
  </si>
  <si>
    <r>
      <t xml:space="preserve">16. Koestler, D. C. </t>
    </r>
    <r>
      <rPr>
        <i/>
        <sz val="11"/>
        <color theme="1"/>
        <rFont val="Times New Roman"/>
        <family val="1"/>
      </rPr>
      <t>et al.</t>
    </r>
    <r>
      <rPr>
        <sz val="11"/>
        <color theme="1"/>
        <rFont val="Times New Roman"/>
        <family val="1"/>
      </rPr>
      <t xml:space="preserve"> Improving cell mixture deconvolution by identifying optimal DNA methylation libraries (IDOL). </t>
    </r>
    <r>
      <rPr>
        <i/>
        <sz val="11"/>
        <color theme="1"/>
        <rFont val="Times New Roman"/>
        <family val="1"/>
      </rPr>
      <t>BMC Bioinformatic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120 (2016).</t>
    </r>
    <phoneticPr fontId="1" type="noConversion"/>
  </si>
  <si>
    <t>ACME_Beta (95%CI)</t>
  </si>
  <si>
    <t>ADE_Beta (95%CI)</t>
  </si>
  <si>
    <t>Total_Effect_Beta (95%CI)</t>
  </si>
  <si>
    <t>Prop_Mediated (95%CI)</t>
  </si>
  <si>
    <t>ACME_Pval</t>
  </si>
  <si>
    <t>ADE_Pval</t>
  </si>
  <si>
    <t>Total_Pval</t>
  </si>
  <si>
    <t>Prop_Pval</t>
  </si>
  <si>
    <t>-0.02 (-0.03, -0.01)</t>
  </si>
  <si>
    <t>-0.06 (-0.13, -0.00)</t>
  </si>
  <si>
    <t>-0.08 (-0.15, -0.02)</t>
  </si>
  <si>
    <t>22.7% (8.5%, 76.8%)</t>
  </si>
  <si>
    <t>-0.03 (-0.05, -0.01)</t>
  </si>
  <si>
    <t>-0.14 (-0.27, -0.02)</t>
  </si>
  <si>
    <t>-0.17 (-0.29, -0.05)</t>
  </si>
  <si>
    <t>14.7% (3.6%, 55.5%)</t>
  </si>
  <si>
    <t>-0.03 (-0.08, 0.00)</t>
  </si>
  <si>
    <t>-0.39 (-0.73, -0.04)</t>
  </si>
  <si>
    <t>-0.41 (-0.76, -0.08)</t>
  </si>
  <si>
    <t>5.4% (-0.4%, 34.0%)</t>
  </si>
  <si>
    <t>-0.01 (-0.02, -0.00)</t>
  </si>
  <si>
    <t>-0.07 (-0.14, -0.01)</t>
  </si>
  <si>
    <t>-0.09 (-0.15, -0.02)</t>
  </si>
  <si>
    <t>12.9% (2.6%, 54.7%)</t>
  </si>
  <si>
    <t>-0.02 (-0.04, -0.00)</t>
  </si>
  <si>
    <t>-0.16 (-0.31, -0.04)</t>
  </si>
  <si>
    <t>-0.17 (-0.32, -0.06)</t>
  </si>
  <si>
    <t>8.4% (0.5%, 34.7%)</t>
  </si>
  <si>
    <t>-0.01 (-0.04, 0.01)</t>
  </si>
  <si>
    <t>-0.40 (-0.74, -0.11)</t>
  </si>
  <si>
    <t>-0.41 (-0.76, -0.11)</t>
  </si>
  <si>
    <t>1.8% (-2.4%, 11.1%)</t>
  </si>
  <si>
    <t>-0.00 (-0.01, -0.00)</t>
  </si>
  <si>
    <t>-0.08 (-0.15, -0.01)</t>
  </si>
  <si>
    <t>5.7% (-0.7%, 27.2%)</t>
  </si>
  <si>
    <t>-0.01 (-0.03, 0.00)</t>
  </si>
  <si>
    <t>-0.15 (-0.28, -0.04)</t>
  </si>
  <si>
    <t>-0.16 (-0.29, -0.05)</t>
  </si>
  <si>
    <t>5.4% (-0.7%, 23.1%)</t>
  </si>
  <si>
    <t>-0.00 (-0.03, 0.01)</t>
  </si>
  <si>
    <t>-0.38 (-0.70, -0.07)</t>
  </si>
  <si>
    <t>-0.39 (-0.71, -0.09)</t>
  </si>
  <si>
    <t>1.0% (-2.2%, 9.3%)</t>
  </si>
  <si>
    <t>S3</t>
  </si>
  <si>
    <t>S15</t>
  </si>
  <si>
    <t>Table S2: Baseline Characteristics of Study Participants</t>
    <phoneticPr fontId="1" type="noConversion"/>
  </si>
  <si>
    <t>Table S3: DNA Methylation Features Differing Across Iron Intake Quartiles</t>
    <phoneticPr fontId="1" type="noConversion"/>
  </si>
  <si>
    <t xml:space="preserve">Table S4: Adjusted Associations Between Dietary Iron and Mortality-Linked DNA Methylation Features </t>
    <phoneticPr fontId="1" type="noConversion"/>
  </si>
  <si>
    <t>Table S5: Cox Proportional Hazards Analysis: DNA Methylation Features and All-Cause Mortality</t>
    <phoneticPr fontId="1" type="noConversion"/>
  </si>
  <si>
    <t>Table S6: Cause-Specific Mortality Associations of Iron-Responsive DNA Methylation Features</t>
    <phoneticPr fontId="1" type="noConversion"/>
  </si>
  <si>
    <t>Table S7: Continuous Iron Intake and Mortality Risk (Adjusted Cox Regression)</t>
    <phoneticPr fontId="1" type="noConversion"/>
  </si>
  <si>
    <t>Table S8: Quartile-Based Associations of Dietary Iron Intake with Mortality Outcomes</t>
    <phoneticPr fontId="1" type="noConversion"/>
  </si>
  <si>
    <t>Table S10:  Interaction Analysis: Baseline Serum Iron Levels and Iron-DNA Methylation Associations</t>
    <phoneticPr fontId="1" type="noConversion"/>
  </si>
  <si>
    <t>Table S11: Interaction Analysis: Serum Iron Levels and DNA Methylation-Mortality Relationships</t>
    <phoneticPr fontId="1" type="noConversion"/>
  </si>
  <si>
    <t>Table S12: Interaction Analysis: Serum Iron Levels and Iron-Mortality Direct Effects</t>
    <phoneticPr fontId="1" type="noConversion"/>
  </si>
  <si>
    <t>Table S13: Interaction Analysis: Cardiovascular Disease Status and Iron-DNA Methylation Associations</t>
    <phoneticPr fontId="1" type="noConversion"/>
  </si>
  <si>
    <t>Table S14: Interaction Analysis: Cardiovascular Disease and DNA Methylation-Mortality Links</t>
    <phoneticPr fontId="1" type="noConversion"/>
  </si>
  <si>
    <t>Table S15: Interaction Analysis: Cardiovascular Disease and Iron-Mortality Direct Associations</t>
    <phoneticPr fontId="1" type="noConversion"/>
  </si>
  <si>
    <t>Table S9: Mediation Effects of DNA Methylation Features on Iron-Mortality Relationships</t>
    <phoneticPr fontId="1" type="noConversion"/>
  </si>
  <si>
    <t>Serum iron levels, μg/dL</t>
    <phoneticPr fontId="6" type="noConversion"/>
  </si>
  <si>
    <t>Serum iron levels, μg/d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charset val="134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2" fillId="0" borderId="1" xfId="0" applyFont="1" applyBorder="1" applyAlignment="1"/>
    <xf numFmtId="0" fontId="0" fillId="0" borderId="1" xfId="0" applyBorder="1" applyAlignment="1"/>
    <xf numFmtId="0" fontId="3" fillId="0" borderId="2" xfId="0" applyFont="1" applyBorder="1" applyAlignment="1"/>
    <xf numFmtId="0" fontId="3" fillId="0" borderId="1" xfId="0" applyFont="1" applyBorder="1" applyAlignment="1"/>
    <xf numFmtId="0" fontId="3" fillId="0" borderId="0" xfId="0" applyFont="1" applyAlignment="1">
      <alignment horizontal="left"/>
    </xf>
    <xf numFmtId="0" fontId="8" fillId="0" borderId="0" xfId="0" applyFont="1" applyAlignment="1"/>
    <xf numFmtId="0" fontId="4" fillId="0" borderId="1" xfId="0" applyFont="1" applyBorder="1" applyAlignment="1"/>
    <xf numFmtId="0" fontId="0" fillId="0" borderId="1" xfId="0" applyBorder="1">
      <alignment vertical="center"/>
    </xf>
    <xf numFmtId="0" fontId="8" fillId="0" borderId="1" xfId="0" applyFont="1" applyBorder="1" applyAlignment="1"/>
    <xf numFmtId="0" fontId="4" fillId="0" borderId="2" xfId="0" applyFont="1" applyBorder="1" applyAlignment="1"/>
    <xf numFmtId="0" fontId="3" fillId="0" borderId="1" xfId="0" applyFont="1" applyBorder="1">
      <alignment vertical="center"/>
    </xf>
    <xf numFmtId="0" fontId="5" fillId="0" borderId="2" xfId="0" applyFont="1" applyBorder="1" applyAlignment="1"/>
    <xf numFmtId="0" fontId="5" fillId="0" borderId="1" xfId="0" applyFont="1" applyBorder="1" applyAlignment="1"/>
    <xf numFmtId="0" fontId="3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10" fillId="0" borderId="0" xfId="0" applyFont="1">
      <alignment vertical="center"/>
    </xf>
    <xf numFmtId="0" fontId="9" fillId="0" borderId="1" xfId="0" applyFont="1" applyBorder="1">
      <alignment vertical="center"/>
    </xf>
    <xf numFmtId="0" fontId="10" fillId="0" borderId="2" xfId="0" applyFont="1" applyBorder="1">
      <alignment vertical="center"/>
    </xf>
    <xf numFmtId="0" fontId="10" fillId="0" borderId="1" xfId="0" applyFont="1" applyBorder="1">
      <alignment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7492-1221-2047-BFA5-0DBDF3045FF4}">
  <dimension ref="A1:B25"/>
  <sheetViews>
    <sheetView zoomScale="142" workbookViewId="0">
      <selection activeCell="B20" sqref="B20"/>
    </sheetView>
  </sheetViews>
  <sheetFormatPr baseColWidth="10" defaultRowHeight="16"/>
  <cols>
    <col min="1" max="16384" width="10.83203125" style="2"/>
  </cols>
  <sheetData>
    <row r="1" spans="1:2">
      <c r="A1" s="1" t="s">
        <v>148</v>
      </c>
    </row>
    <row r="2" spans="1:2">
      <c r="A2" s="3" t="s">
        <v>0</v>
      </c>
      <c r="B2" s="5"/>
    </row>
    <row r="3" spans="1:2">
      <c r="A3" s="3" t="s">
        <v>1</v>
      </c>
      <c r="B3" s="23" t="s">
        <v>184</v>
      </c>
    </row>
    <row r="4" spans="1:2">
      <c r="A4" s="3" t="s">
        <v>2</v>
      </c>
      <c r="B4" s="5" t="s">
        <v>134</v>
      </c>
    </row>
    <row r="5" spans="1:2">
      <c r="A5" s="3" t="s">
        <v>304</v>
      </c>
      <c r="B5" s="5" t="s">
        <v>135</v>
      </c>
    </row>
    <row r="6" spans="1:2">
      <c r="A6" s="3" t="s">
        <v>3</v>
      </c>
      <c r="B6" s="5" t="s">
        <v>136</v>
      </c>
    </row>
    <row r="7" spans="1:2">
      <c r="A7" s="3" t="s">
        <v>4</v>
      </c>
      <c r="B7" s="5" t="s">
        <v>137</v>
      </c>
    </row>
    <row r="8" spans="1:2">
      <c r="A8" s="3" t="s">
        <v>5</v>
      </c>
      <c r="B8" s="5" t="s">
        <v>138</v>
      </c>
    </row>
    <row r="9" spans="1:2">
      <c r="A9" s="3" t="s">
        <v>6</v>
      </c>
      <c r="B9" s="5" t="s">
        <v>139</v>
      </c>
    </row>
    <row r="10" spans="1:2">
      <c r="A10" s="3" t="s">
        <v>7</v>
      </c>
      <c r="B10" s="5" t="s">
        <v>140</v>
      </c>
    </row>
    <row r="11" spans="1:2">
      <c r="A11" s="3" t="s">
        <v>8</v>
      </c>
      <c r="B11" s="5" t="s">
        <v>141</v>
      </c>
    </row>
    <row r="12" spans="1:2">
      <c r="A12" s="3" t="s">
        <v>9</v>
      </c>
      <c r="B12" s="5" t="s">
        <v>145</v>
      </c>
    </row>
    <row r="13" spans="1:2">
      <c r="A13" s="3" t="s">
        <v>10</v>
      </c>
      <c r="B13" s="5" t="s">
        <v>146</v>
      </c>
    </row>
    <row r="14" spans="1:2">
      <c r="A14" s="3" t="s">
        <v>11</v>
      </c>
      <c r="B14" s="5" t="s">
        <v>147</v>
      </c>
    </row>
    <row r="15" spans="1:2">
      <c r="A15" s="3" t="s">
        <v>12</v>
      </c>
      <c r="B15" s="5" t="s">
        <v>142</v>
      </c>
    </row>
    <row r="16" spans="1:2">
      <c r="A16" s="3" t="s">
        <v>13</v>
      </c>
      <c r="B16" s="5" t="s">
        <v>143</v>
      </c>
    </row>
    <row r="17" spans="1:2">
      <c r="A17" s="3" t="s">
        <v>305</v>
      </c>
      <c r="B17" s="5" t="s">
        <v>144</v>
      </c>
    </row>
    <row r="18" spans="1:2">
      <c r="A18" s="3"/>
      <c r="B18" s="5"/>
    </row>
    <row r="19" spans="1:2">
      <c r="A19" s="3"/>
      <c r="B19" s="5"/>
    </row>
    <row r="20" spans="1:2">
      <c r="A20" s="3"/>
      <c r="B20" s="5"/>
    </row>
    <row r="21" spans="1:2">
      <c r="A21" s="6"/>
      <c r="B21" s="5"/>
    </row>
    <row r="22" spans="1:2">
      <c r="A22" s="3"/>
      <c r="B22" s="5"/>
    </row>
    <row r="23" spans="1:2">
      <c r="A23" s="6"/>
      <c r="B23" s="5"/>
    </row>
    <row r="24" spans="1:2">
      <c r="A24" s="3"/>
      <c r="B24" s="5"/>
    </row>
    <row r="25" spans="1:2">
      <c r="A25" s="3"/>
      <c r="B25" s="7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E8876-CA73-344F-B26C-618E488C6DBA}">
  <dimension ref="A1:L12"/>
  <sheetViews>
    <sheetView zoomScale="125" workbookViewId="0">
      <selection activeCell="G17" sqref="G17"/>
    </sheetView>
  </sheetViews>
  <sheetFormatPr baseColWidth="10" defaultRowHeight="16"/>
  <cols>
    <col min="2" max="2" width="16.6640625" customWidth="1"/>
    <col min="3" max="3" width="32.33203125" customWidth="1"/>
    <col min="6" max="6" width="13.83203125" customWidth="1"/>
    <col min="7" max="7" width="14" customWidth="1"/>
    <col min="8" max="8" width="11" customWidth="1"/>
  </cols>
  <sheetData>
    <row r="1" spans="1:12" ht="17" thickBot="1">
      <c r="A1" s="14" t="s">
        <v>31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1:12" ht="17" thickBot="1">
      <c r="A2" s="10" t="s">
        <v>153</v>
      </c>
      <c r="B2" s="10" t="s">
        <v>111</v>
      </c>
      <c r="C2" s="10" t="s">
        <v>85</v>
      </c>
      <c r="D2" s="21" t="s">
        <v>261</v>
      </c>
      <c r="E2" s="21" t="s">
        <v>262</v>
      </c>
      <c r="F2" s="21" t="s">
        <v>263</v>
      </c>
      <c r="G2" s="21" t="s">
        <v>264</v>
      </c>
      <c r="H2" s="21" t="s">
        <v>265</v>
      </c>
      <c r="I2" s="21" t="s">
        <v>266</v>
      </c>
      <c r="J2" s="21" t="s">
        <v>267</v>
      </c>
      <c r="K2" s="21" t="s">
        <v>268</v>
      </c>
      <c r="L2" s="21" t="s">
        <v>112</v>
      </c>
    </row>
    <row r="3" spans="1:12">
      <c r="A3" s="5" t="s">
        <v>83</v>
      </c>
      <c r="B3" s="5" t="s">
        <v>79</v>
      </c>
      <c r="C3" s="5" t="s">
        <v>166</v>
      </c>
      <c r="D3" s="2" t="s">
        <v>269</v>
      </c>
      <c r="E3" s="2" t="s">
        <v>270</v>
      </c>
      <c r="F3" s="2" t="s">
        <v>271</v>
      </c>
      <c r="G3" s="2" t="s">
        <v>272</v>
      </c>
      <c r="H3" s="2">
        <v>2E-3</v>
      </c>
      <c r="I3" s="2">
        <v>0.04</v>
      </c>
      <c r="J3" s="2">
        <v>8.0000000000000002E-3</v>
      </c>
      <c r="K3" s="2">
        <v>0.01</v>
      </c>
      <c r="L3" s="2">
        <v>2258</v>
      </c>
    </row>
    <row r="4" spans="1:12">
      <c r="A4" s="5" t="s">
        <v>83</v>
      </c>
      <c r="B4" s="5" t="s">
        <v>79</v>
      </c>
      <c r="C4" s="5" t="s">
        <v>103</v>
      </c>
      <c r="D4" s="2" t="s">
        <v>273</v>
      </c>
      <c r="E4" s="2" t="s">
        <v>274</v>
      </c>
      <c r="F4" s="2" t="s">
        <v>275</v>
      </c>
      <c r="G4" s="2" t="s">
        <v>276</v>
      </c>
      <c r="H4" s="2">
        <v>1.2E-2</v>
      </c>
      <c r="I4" s="2">
        <v>1.4E-2</v>
      </c>
      <c r="J4" s="2">
        <v>4.0000000000000001E-3</v>
      </c>
      <c r="K4" s="2">
        <v>1.6E-2</v>
      </c>
      <c r="L4" s="2">
        <v>1405</v>
      </c>
    </row>
    <row r="5" spans="1:12">
      <c r="A5" s="5" t="s">
        <v>83</v>
      </c>
      <c r="B5" s="5" t="s">
        <v>79</v>
      </c>
      <c r="C5" s="5" t="s">
        <v>99</v>
      </c>
      <c r="D5" s="2" t="s">
        <v>277</v>
      </c>
      <c r="E5" s="2" t="s">
        <v>278</v>
      </c>
      <c r="F5" s="2" t="s">
        <v>279</v>
      </c>
      <c r="G5" s="2" t="s">
        <v>280</v>
      </c>
      <c r="H5" s="2">
        <v>0.06</v>
      </c>
      <c r="I5" s="2">
        <v>2.5999999999999999E-2</v>
      </c>
      <c r="J5" s="2">
        <v>0.02</v>
      </c>
      <c r="K5" s="2">
        <v>0.08</v>
      </c>
      <c r="L5" s="2">
        <v>1152</v>
      </c>
    </row>
    <row r="6" spans="1:12">
      <c r="A6" s="5" t="s">
        <v>83</v>
      </c>
      <c r="B6" s="5" t="s">
        <v>71</v>
      </c>
      <c r="C6" s="5" t="s">
        <v>166</v>
      </c>
      <c r="D6" s="2" t="s">
        <v>281</v>
      </c>
      <c r="E6" s="2" t="s">
        <v>282</v>
      </c>
      <c r="F6" s="2" t="s">
        <v>283</v>
      </c>
      <c r="G6" s="2" t="s">
        <v>284</v>
      </c>
      <c r="H6" s="2">
        <v>8.0000000000000002E-3</v>
      </c>
      <c r="I6" s="2">
        <v>0.02</v>
      </c>
      <c r="J6" s="2">
        <v>6.0000000000000001E-3</v>
      </c>
      <c r="K6" s="2">
        <v>1.4E-2</v>
      </c>
      <c r="L6" s="2">
        <v>2258</v>
      </c>
    </row>
    <row r="7" spans="1:12">
      <c r="A7" s="5" t="s">
        <v>83</v>
      </c>
      <c r="B7" s="5" t="s">
        <v>71</v>
      </c>
      <c r="C7" s="5" t="s">
        <v>103</v>
      </c>
      <c r="D7" s="2" t="s">
        <v>285</v>
      </c>
      <c r="E7" s="2" t="s">
        <v>286</v>
      </c>
      <c r="F7" s="2" t="s">
        <v>287</v>
      </c>
      <c r="G7" s="2" t="s">
        <v>288</v>
      </c>
      <c r="H7" s="2">
        <v>3.4000000000000002E-2</v>
      </c>
      <c r="I7" s="2">
        <v>8.0000000000000002E-3</v>
      </c>
      <c r="J7" s="2">
        <v>2E-3</v>
      </c>
      <c r="K7" s="2">
        <v>3.5999999999999997E-2</v>
      </c>
      <c r="L7" s="2">
        <v>1405</v>
      </c>
    </row>
    <row r="8" spans="1:12">
      <c r="A8" s="5" t="s">
        <v>83</v>
      </c>
      <c r="B8" s="5" t="s">
        <v>71</v>
      </c>
      <c r="C8" s="5" t="s">
        <v>99</v>
      </c>
      <c r="D8" s="2" t="s">
        <v>289</v>
      </c>
      <c r="E8" s="2" t="s">
        <v>290</v>
      </c>
      <c r="F8" s="2" t="s">
        <v>291</v>
      </c>
      <c r="G8" s="2" t="s">
        <v>292</v>
      </c>
      <c r="H8" s="2">
        <v>0.40600000000000003</v>
      </c>
      <c r="I8" s="2">
        <v>1.2E-2</v>
      </c>
      <c r="J8" s="2">
        <v>0.01</v>
      </c>
      <c r="K8" s="2">
        <v>0.40799999999999997</v>
      </c>
      <c r="L8" s="2">
        <v>1152</v>
      </c>
    </row>
    <row r="9" spans="1:12">
      <c r="A9" s="5" t="s">
        <v>83</v>
      </c>
      <c r="B9" s="5" t="s">
        <v>66</v>
      </c>
      <c r="C9" s="5" t="s">
        <v>166</v>
      </c>
      <c r="D9" s="2" t="s">
        <v>293</v>
      </c>
      <c r="E9" s="2" t="s">
        <v>282</v>
      </c>
      <c r="F9" s="2" t="s">
        <v>294</v>
      </c>
      <c r="G9" s="2" t="s">
        <v>295</v>
      </c>
      <c r="H9" s="2">
        <v>4.5999999999999999E-2</v>
      </c>
      <c r="I9" s="2">
        <v>2.8000000000000001E-2</v>
      </c>
      <c r="J9" s="2">
        <v>1.7999999999999999E-2</v>
      </c>
      <c r="K9" s="2">
        <v>6.4000000000000001E-2</v>
      </c>
      <c r="L9" s="2">
        <v>2258</v>
      </c>
    </row>
    <row r="10" spans="1:12">
      <c r="A10" s="5" t="s">
        <v>83</v>
      </c>
      <c r="B10" s="5" t="s">
        <v>66</v>
      </c>
      <c r="C10" s="5" t="s">
        <v>103</v>
      </c>
      <c r="D10" s="2" t="s">
        <v>296</v>
      </c>
      <c r="E10" s="2" t="s">
        <v>297</v>
      </c>
      <c r="F10" s="2" t="s">
        <v>298</v>
      </c>
      <c r="G10" s="2" t="s">
        <v>299</v>
      </c>
      <c r="H10" s="2">
        <v>8.7999999999999995E-2</v>
      </c>
      <c r="I10" s="2">
        <v>4.0000000000000001E-3</v>
      </c>
      <c r="J10" s="2">
        <v>4.0000000000000001E-3</v>
      </c>
      <c r="K10" s="2">
        <v>8.7999999999999995E-2</v>
      </c>
      <c r="L10" s="2">
        <v>1405</v>
      </c>
    </row>
    <row r="11" spans="1:12" ht="17" thickBot="1">
      <c r="A11" s="11" t="s">
        <v>83</v>
      </c>
      <c r="B11" s="11" t="s">
        <v>66</v>
      </c>
      <c r="C11" s="11" t="s">
        <v>99</v>
      </c>
      <c r="D11" s="18" t="s">
        <v>300</v>
      </c>
      <c r="E11" s="18" t="s">
        <v>301</v>
      </c>
      <c r="F11" s="18" t="s">
        <v>302</v>
      </c>
      <c r="G11" s="18" t="s">
        <v>303</v>
      </c>
      <c r="H11" s="18">
        <v>0.54200000000000004</v>
      </c>
      <c r="I11" s="18">
        <v>1.4E-2</v>
      </c>
      <c r="J11" s="18">
        <v>1.2E-2</v>
      </c>
      <c r="K11" s="18">
        <v>0.54600000000000004</v>
      </c>
      <c r="L11" s="18">
        <v>1152</v>
      </c>
    </row>
    <row r="12" spans="1:12">
      <c r="A12" s="7" t="s">
        <v>176</v>
      </c>
      <c r="B12" s="2"/>
      <c r="C12" s="2"/>
    </row>
  </sheetData>
  <phoneticPr fontId="1" type="noConversion"/>
  <conditionalFormatting sqref="H3:K1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28C08-4CB1-2E45-B283-75E81C60E806}">
  <dimension ref="A1:K28"/>
  <sheetViews>
    <sheetView zoomScale="118" workbookViewId="0">
      <selection activeCell="A22" sqref="A22"/>
    </sheetView>
  </sheetViews>
  <sheetFormatPr baseColWidth="10" defaultRowHeight="16"/>
  <cols>
    <col min="1" max="1" width="38.83203125" style="2" customWidth="1"/>
    <col min="2" max="2" width="32.33203125" style="2" customWidth="1"/>
    <col min="3" max="3" width="19.6640625" style="2" customWidth="1"/>
    <col min="4" max="16384" width="10.83203125" style="2"/>
  </cols>
  <sheetData>
    <row r="1" spans="1:11" ht="17" thickBot="1">
      <c r="A1" s="1" t="s">
        <v>313</v>
      </c>
    </row>
    <row r="2" spans="1:11" ht="17" thickBot="1">
      <c r="A2" s="21" t="s">
        <v>171</v>
      </c>
      <c r="B2" s="21" t="s">
        <v>172</v>
      </c>
      <c r="C2" s="21" t="s">
        <v>174</v>
      </c>
      <c r="D2" s="21" t="s">
        <v>114</v>
      </c>
      <c r="E2" s="21" t="s">
        <v>118</v>
      </c>
      <c r="F2" s="21" t="s">
        <v>120</v>
      </c>
    </row>
    <row r="3" spans="1:11">
      <c r="A3" s="2" t="s">
        <v>115</v>
      </c>
      <c r="B3" s="2" t="s">
        <v>124</v>
      </c>
      <c r="C3" s="2" t="s">
        <v>130</v>
      </c>
      <c r="D3" s="2">
        <v>-8.5400000000000007E-3</v>
      </c>
      <c r="E3" s="2">
        <v>1.5900000000000001E-2</v>
      </c>
      <c r="F3" s="2">
        <v>0.59</v>
      </c>
    </row>
    <row r="4" spans="1:11">
      <c r="A4" s="2" t="s">
        <v>115</v>
      </c>
      <c r="B4" s="2" t="s">
        <v>116</v>
      </c>
      <c r="C4" s="2" t="s">
        <v>130</v>
      </c>
      <c r="D4" s="2">
        <v>7.0499999999999998E-3</v>
      </c>
      <c r="E4" s="2">
        <v>1.84E-2</v>
      </c>
      <c r="F4" s="2">
        <v>0.70099999999999996</v>
      </c>
    </row>
    <row r="5" spans="1:11" ht="17" thickBot="1">
      <c r="A5" s="18" t="s">
        <v>115</v>
      </c>
      <c r="B5" s="18" t="s">
        <v>117</v>
      </c>
      <c r="C5" s="18" t="s">
        <v>130</v>
      </c>
      <c r="D5" s="18">
        <v>0.107</v>
      </c>
      <c r="E5" s="18">
        <v>1.9E-2</v>
      </c>
      <c r="F5" s="18">
        <v>0.57299999999999995</v>
      </c>
    </row>
    <row r="6" spans="1:11">
      <c r="A6" s="13" t="s">
        <v>175</v>
      </c>
    </row>
    <row r="8" spans="1:11" ht="17" thickBot="1">
      <c r="A8" s="1" t="s">
        <v>314</v>
      </c>
    </row>
    <row r="9" spans="1:11" ht="17" thickBot="1">
      <c r="A9" s="21" t="s">
        <v>171</v>
      </c>
      <c r="B9" s="21" t="s">
        <v>172</v>
      </c>
      <c r="C9" s="21" t="s">
        <v>174</v>
      </c>
      <c r="D9" s="10" t="s">
        <v>90</v>
      </c>
      <c r="E9" s="10" t="s">
        <v>91</v>
      </c>
      <c r="F9" s="10" t="s">
        <v>92</v>
      </c>
      <c r="G9" s="21" t="s">
        <v>120</v>
      </c>
      <c r="K9" s="5"/>
    </row>
    <row r="10" spans="1:11">
      <c r="A10" s="2" t="s">
        <v>124</v>
      </c>
      <c r="B10" s="5" t="s">
        <v>166</v>
      </c>
      <c r="C10" s="2" t="s">
        <v>131</v>
      </c>
      <c r="D10" s="5">
        <v>0.98666791644607299</v>
      </c>
      <c r="E10" s="5">
        <v>0.94013806086382001</v>
      </c>
      <c r="F10" s="5">
        <v>1.0355006544991401</v>
      </c>
      <c r="G10" s="5">
        <v>0.58605318761222203</v>
      </c>
      <c r="K10" s="5"/>
    </row>
    <row r="11" spans="1:11">
      <c r="A11" s="2" t="s">
        <v>116</v>
      </c>
      <c r="B11" s="5" t="s">
        <v>166</v>
      </c>
      <c r="C11" s="2" t="s">
        <v>132</v>
      </c>
      <c r="D11" s="5">
        <v>0.98943674244757895</v>
      </c>
      <c r="E11" s="5">
        <v>0.93855449874213104</v>
      </c>
      <c r="F11" s="5">
        <v>1.0430774863018999</v>
      </c>
      <c r="G11" s="5">
        <v>0.69340575694953599</v>
      </c>
      <c r="K11" s="5"/>
    </row>
    <row r="12" spans="1:11">
      <c r="A12" s="2" t="s">
        <v>117</v>
      </c>
      <c r="B12" s="5" t="s">
        <v>166</v>
      </c>
      <c r="C12" s="2" t="s">
        <v>133</v>
      </c>
      <c r="D12" s="5">
        <v>0.99378541835861001</v>
      </c>
      <c r="E12" s="5">
        <v>0.94682355517470596</v>
      </c>
      <c r="F12" s="5">
        <v>1.04307656093322</v>
      </c>
      <c r="G12" s="5">
        <v>0.80073120523340302</v>
      </c>
    </row>
    <row r="13" spans="1:11">
      <c r="A13" s="2" t="s">
        <v>124</v>
      </c>
      <c r="B13" s="2" t="s">
        <v>121</v>
      </c>
      <c r="C13" s="2" t="s">
        <v>131</v>
      </c>
      <c r="D13" s="5">
        <v>1.0483379017688801</v>
      </c>
      <c r="E13" s="5">
        <v>0.94512084686081399</v>
      </c>
      <c r="F13" s="5">
        <v>1.1628273357163901</v>
      </c>
      <c r="G13" s="5">
        <v>0.372043593951628</v>
      </c>
    </row>
    <row r="14" spans="1:11">
      <c r="A14" s="2" t="s">
        <v>116</v>
      </c>
      <c r="B14" s="2" t="s">
        <v>121</v>
      </c>
      <c r="C14" s="2" t="s">
        <v>132</v>
      </c>
      <c r="D14" s="5">
        <v>1.08209376488606</v>
      </c>
      <c r="E14" s="5">
        <v>0.97275593344411904</v>
      </c>
      <c r="F14" s="5">
        <v>1.2037211758344499</v>
      </c>
      <c r="G14" s="5">
        <v>0.14657988720697401</v>
      </c>
    </row>
    <row r="15" spans="1:11">
      <c r="A15" s="2" t="s">
        <v>117</v>
      </c>
      <c r="B15" s="2" t="s">
        <v>121</v>
      </c>
      <c r="C15" s="2" t="s">
        <v>133</v>
      </c>
      <c r="D15" s="5">
        <v>0.99460880917352601</v>
      </c>
      <c r="E15" s="5">
        <v>0.91289156460620802</v>
      </c>
      <c r="F15" s="5">
        <v>1.08364095106116</v>
      </c>
      <c r="G15" s="5">
        <v>0.90164491003117198</v>
      </c>
    </row>
    <row r="16" spans="1:11">
      <c r="A16" s="2" t="s">
        <v>124</v>
      </c>
      <c r="B16" s="5" t="s">
        <v>99</v>
      </c>
      <c r="C16" s="2" t="s">
        <v>131</v>
      </c>
      <c r="D16" s="5">
        <v>1.09991009015512</v>
      </c>
      <c r="E16" s="5">
        <v>0.88175172546587399</v>
      </c>
      <c r="F16" s="5">
        <v>1.3720440476437501</v>
      </c>
      <c r="G16" s="5">
        <v>0.39852145657777299</v>
      </c>
    </row>
    <row r="17" spans="1:7">
      <c r="A17" s="2" t="s">
        <v>116</v>
      </c>
      <c r="B17" s="5" t="s">
        <v>99</v>
      </c>
      <c r="C17" s="2" t="s">
        <v>132</v>
      </c>
      <c r="D17" s="5">
        <v>1.00008465625458</v>
      </c>
      <c r="E17" s="5">
        <v>0.80255218821091101</v>
      </c>
      <c r="F17" s="5">
        <v>1.24623586399468</v>
      </c>
      <c r="G17" s="5">
        <v>0.99939838157305705</v>
      </c>
    </row>
    <row r="18" spans="1:7" ht="17" thickBot="1">
      <c r="A18" s="18" t="s">
        <v>117</v>
      </c>
      <c r="B18" s="11" t="s">
        <v>177</v>
      </c>
      <c r="C18" s="18" t="s">
        <v>133</v>
      </c>
      <c r="D18" s="11">
        <v>0.90167371700319199</v>
      </c>
      <c r="E18" s="11">
        <v>0.71804844985834004</v>
      </c>
      <c r="F18" s="11">
        <v>1.13225715074623</v>
      </c>
      <c r="G18" s="11">
        <v>0.373007822744505</v>
      </c>
    </row>
    <row r="19" spans="1:7">
      <c r="A19" s="13" t="s">
        <v>175</v>
      </c>
      <c r="D19" s="5"/>
      <c r="E19" s="5"/>
      <c r="F19" s="5"/>
      <c r="G19" s="5"/>
    </row>
    <row r="20" spans="1:7">
      <c r="A20" s="2" t="s">
        <v>178</v>
      </c>
    </row>
    <row r="22" spans="1:7" ht="17" thickBot="1">
      <c r="A22" s="1" t="s">
        <v>315</v>
      </c>
    </row>
    <row r="23" spans="1:7" ht="17" thickBot="1">
      <c r="A23" s="21" t="s">
        <v>171</v>
      </c>
      <c r="B23" s="21" t="s">
        <v>172</v>
      </c>
      <c r="C23" s="21" t="s">
        <v>174</v>
      </c>
      <c r="D23" s="10" t="s">
        <v>90</v>
      </c>
      <c r="E23" s="10" t="s">
        <v>91</v>
      </c>
      <c r="F23" s="10" t="s">
        <v>92</v>
      </c>
      <c r="G23" s="10" t="s">
        <v>119</v>
      </c>
    </row>
    <row r="24" spans="1:7">
      <c r="A24" s="5" t="s">
        <v>127</v>
      </c>
      <c r="B24" s="5">
        <v>2.9553943235761E-2</v>
      </c>
      <c r="C24" s="2" t="s">
        <v>130</v>
      </c>
      <c r="D24" s="13">
        <v>1.0210831199999999</v>
      </c>
      <c r="E24" s="13">
        <v>0.96956993000000002</v>
      </c>
      <c r="F24" s="13">
        <v>1.07533319</v>
      </c>
      <c r="G24" s="5">
        <v>0.429562197946951</v>
      </c>
    </row>
    <row r="25" spans="1:7">
      <c r="A25" s="5" t="s">
        <v>128</v>
      </c>
      <c r="B25" s="5">
        <v>-9.58488755011008E-2</v>
      </c>
      <c r="C25" s="2" t="s">
        <v>130</v>
      </c>
      <c r="D25" s="13">
        <v>0.98983812000000004</v>
      </c>
      <c r="E25" s="13">
        <v>0.89610314000000002</v>
      </c>
      <c r="F25" s="13">
        <v>1.0933780500000001</v>
      </c>
      <c r="G25" s="5">
        <v>0.84052453993173704</v>
      </c>
    </row>
    <row r="26" spans="1:7" ht="17" thickBot="1">
      <c r="A26" s="11" t="s">
        <v>129</v>
      </c>
      <c r="B26" s="11">
        <v>-0.21978830051159601</v>
      </c>
      <c r="C26" s="18" t="s">
        <v>130</v>
      </c>
      <c r="D26" s="16">
        <v>1.07916189</v>
      </c>
      <c r="E26" s="16">
        <v>0.87941044000000002</v>
      </c>
      <c r="F26" s="16">
        <v>1.3242853699999999</v>
      </c>
      <c r="G26" s="11">
        <v>0.46569826025739602</v>
      </c>
    </row>
    <row r="27" spans="1:7">
      <c r="A27" s="13" t="s">
        <v>175</v>
      </c>
    </row>
    <row r="28" spans="1:7">
      <c r="A28" s="2" t="s">
        <v>17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EB2B9-44D6-B642-ADBE-88512C7A3FC5}">
  <dimension ref="A1:H28"/>
  <sheetViews>
    <sheetView zoomScale="118" workbookViewId="0">
      <selection activeCell="L23" sqref="L23"/>
    </sheetView>
  </sheetViews>
  <sheetFormatPr baseColWidth="10" defaultRowHeight="16"/>
  <cols>
    <col min="1" max="1" width="35.1640625" style="2" customWidth="1"/>
    <col min="2" max="2" width="29.83203125" style="2" customWidth="1"/>
    <col min="3" max="3" width="18.1640625" style="2" customWidth="1"/>
    <col min="4" max="16384" width="10.83203125" style="2"/>
  </cols>
  <sheetData>
    <row r="1" spans="1:7" ht="17" thickBot="1">
      <c r="A1" s="1" t="s">
        <v>316</v>
      </c>
    </row>
    <row r="2" spans="1:7" ht="17" thickBot="1">
      <c r="A2" s="22" t="s">
        <v>170</v>
      </c>
      <c r="B2" s="22" t="s">
        <v>126</v>
      </c>
      <c r="C2" s="22" t="s">
        <v>173</v>
      </c>
      <c r="D2" s="21" t="s">
        <v>114</v>
      </c>
      <c r="E2" s="21" t="s">
        <v>118</v>
      </c>
      <c r="F2" s="21" t="s">
        <v>120</v>
      </c>
    </row>
    <row r="3" spans="1:7">
      <c r="A3" s="2" t="s">
        <v>115</v>
      </c>
      <c r="B3" s="2" t="s">
        <v>124</v>
      </c>
      <c r="C3" s="2" t="s">
        <v>113</v>
      </c>
      <c r="D3" s="2">
        <v>4.7899999999999998E-2</v>
      </c>
      <c r="E3" s="2">
        <v>3.5000000000000003E-2</v>
      </c>
      <c r="F3" s="2">
        <v>0.17100000000000001</v>
      </c>
    </row>
    <row r="4" spans="1:7">
      <c r="A4" s="2" t="s">
        <v>115</v>
      </c>
      <c r="B4" s="2" t="s">
        <v>116</v>
      </c>
      <c r="C4" s="2" t="s">
        <v>113</v>
      </c>
      <c r="D4" s="2">
        <v>7.7600000000000002E-2</v>
      </c>
      <c r="E4" s="2">
        <v>4.0599999999999997E-2</v>
      </c>
      <c r="F4" s="2">
        <v>5.6399999999999999E-2</v>
      </c>
    </row>
    <row r="5" spans="1:7" ht="17" thickBot="1">
      <c r="A5" s="18" t="s">
        <v>115</v>
      </c>
      <c r="B5" s="18" t="s">
        <v>117</v>
      </c>
      <c r="C5" s="18" t="s">
        <v>113</v>
      </c>
      <c r="D5" s="18">
        <v>1.6200000000000001E-4</v>
      </c>
      <c r="E5" s="18">
        <v>4.1799999999999997E-2</v>
      </c>
      <c r="F5" s="18">
        <v>0.997</v>
      </c>
    </row>
    <row r="6" spans="1:7">
      <c r="A6" s="13" t="s">
        <v>175</v>
      </c>
    </row>
    <row r="8" spans="1:7" ht="17" thickBot="1">
      <c r="A8" s="1" t="s">
        <v>317</v>
      </c>
    </row>
    <row r="9" spans="1:7" ht="17" thickBot="1">
      <c r="A9" s="22" t="s">
        <v>170</v>
      </c>
      <c r="B9" s="22" t="s">
        <v>126</v>
      </c>
      <c r="C9" s="22" t="s">
        <v>173</v>
      </c>
      <c r="D9" s="10" t="s">
        <v>90</v>
      </c>
      <c r="E9" s="10" t="s">
        <v>91</v>
      </c>
      <c r="F9" s="10" t="s">
        <v>92</v>
      </c>
      <c r="G9" s="21" t="s">
        <v>120</v>
      </c>
    </row>
    <row r="10" spans="1:7">
      <c r="A10" s="2" t="s">
        <v>124</v>
      </c>
      <c r="B10" s="5" t="s">
        <v>166</v>
      </c>
      <c r="C10" s="2" t="s">
        <v>125</v>
      </c>
      <c r="D10" s="5">
        <v>0.96460696815911595</v>
      </c>
      <c r="E10" s="5">
        <v>0.86091310125187404</v>
      </c>
      <c r="F10" s="5">
        <v>1.0807903860077299</v>
      </c>
      <c r="G10" s="5">
        <v>0.53458892595530105</v>
      </c>
    </row>
    <row r="11" spans="1:7">
      <c r="A11" s="2" t="s">
        <v>116</v>
      </c>
      <c r="B11" s="5" t="s">
        <v>166</v>
      </c>
      <c r="C11" s="2" t="s">
        <v>122</v>
      </c>
      <c r="D11" s="5">
        <v>0.89559529097321</v>
      </c>
      <c r="E11" s="5">
        <v>0.79084012001554305</v>
      </c>
      <c r="F11" s="5">
        <v>1.01422639660419</v>
      </c>
      <c r="G11" s="5">
        <v>8.2318561392801706E-2</v>
      </c>
    </row>
    <row r="12" spans="1:7">
      <c r="A12" s="2" t="s">
        <v>117</v>
      </c>
      <c r="B12" s="5" t="s">
        <v>166</v>
      </c>
      <c r="C12" s="2" t="s">
        <v>123</v>
      </c>
      <c r="D12" s="5">
        <v>0.94618896618585502</v>
      </c>
      <c r="E12" s="5">
        <v>0.84491742152752702</v>
      </c>
      <c r="F12" s="5">
        <v>1.0595988873247399</v>
      </c>
      <c r="G12" s="5">
        <v>0.33822946676559501</v>
      </c>
    </row>
    <row r="13" spans="1:7">
      <c r="A13" s="2" t="s">
        <v>124</v>
      </c>
      <c r="B13" s="2" t="s">
        <v>121</v>
      </c>
      <c r="C13" s="2" t="s">
        <v>125</v>
      </c>
      <c r="D13" s="5">
        <v>1.04048670629697</v>
      </c>
      <c r="E13" s="5">
        <v>0.81749095239802405</v>
      </c>
      <c r="F13" s="5">
        <v>1.3243113979487999</v>
      </c>
      <c r="G13" s="5">
        <v>0.74707422991236805</v>
      </c>
    </row>
    <row r="14" spans="1:7">
      <c r="A14" s="2" t="s">
        <v>116</v>
      </c>
      <c r="B14" s="2" t="s">
        <v>121</v>
      </c>
      <c r="C14" s="2" t="s">
        <v>122</v>
      </c>
      <c r="D14" s="5">
        <v>0.916495490847962</v>
      </c>
      <c r="E14" s="5">
        <v>0.70740940773274796</v>
      </c>
      <c r="F14" s="5">
        <v>1.18738028581884</v>
      </c>
      <c r="G14" s="5">
        <v>0.50925432406250104</v>
      </c>
    </row>
    <row r="15" spans="1:7">
      <c r="A15" s="2" t="s">
        <v>117</v>
      </c>
      <c r="B15" s="2" t="s">
        <v>121</v>
      </c>
      <c r="C15" s="2" t="s">
        <v>123</v>
      </c>
      <c r="D15" s="5">
        <v>0.91977848174771704</v>
      </c>
      <c r="E15" s="5">
        <v>0.74658337210531001</v>
      </c>
      <c r="F15" s="5">
        <v>1.13315201904444</v>
      </c>
      <c r="G15" s="5">
        <v>0.43209994169688198</v>
      </c>
    </row>
    <row r="16" spans="1:7">
      <c r="A16" s="2" t="s">
        <v>124</v>
      </c>
      <c r="B16" s="5" t="s">
        <v>99</v>
      </c>
      <c r="C16" s="2" t="s">
        <v>125</v>
      </c>
      <c r="D16" s="5">
        <v>0.99367579200774103</v>
      </c>
      <c r="E16" s="5">
        <v>0.62933424412765804</v>
      </c>
      <c r="F16" s="5">
        <v>1.56894621393258</v>
      </c>
      <c r="G16" s="5">
        <v>0.97828096843866297</v>
      </c>
    </row>
    <row r="17" spans="1:8">
      <c r="A17" s="2" t="s">
        <v>116</v>
      </c>
      <c r="B17" s="5" t="s">
        <v>99</v>
      </c>
      <c r="C17" s="2" t="s">
        <v>122</v>
      </c>
      <c r="D17" s="5">
        <v>1.0946474051791599</v>
      </c>
      <c r="E17" s="5">
        <v>0.64986770161009499</v>
      </c>
      <c r="F17" s="5">
        <v>1.8438413521655399</v>
      </c>
      <c r="G17" s="5">
        <v>0.73391187390925605</v>
      </c>
    </row>
    <row r="18" spans="1:8" ht="17" thickBot="1">
      <c r="A18" s="18" t="s">
        <v>117</v>
      </c>
      <c r="B18" s="11" t="s">
        <v>177</v>
      </c>
      <c r="C18" s="18" t="s">
        <v>123</v>
      </c>
      <c r="D18" s="11">
        <v>0.86239588265196498</v>
      </c>
      <c r="E18" s="11">
        <v>0.52019765515689698</v>
      </c>
      <c r="F18" s="11">
        <v>1.4297001361737101</v>
      </c>
      <c r="G18" s="11">
        <v>0.56597511410130896</v>
      </c>
    </row>
    <row r="19" spans="1:8">
      <c r="A19" s="13" t="s">
        <v>175</v>
      </c>
    </row>
    <row r="20" spans="1:8">
      <c r="A20" s="2" t="s">
        <v>178</v>
      </c>
    </row>
    <row r="22" spans="1:8" ht="17" thickBot="1">
      <c r="A22" s="1" t="s">
        <v>318</v>
      </c>
    </row>
    <row r="23" spans="1:8" ht="17" thickBot="1">
      <c r="A23" s="22" t="s">
        <v>170</v>
      </c>
      <c r="B23" s="22" t="s">
        <v>126</v>
      </c>
      <c r="C23" s="22" t="s">
        <v>173</v>
      </c>
      <c r="D23" s="10" t="s">
        <v>90</v>
      </c>
      <c r="E23" s="10" t="s">
        <v>91</v>
      </c>
      <c r="F23" s="10" t="s">
        <v>92</v>
      </c>
      <c r="G23" s="10" t="s">
        <v>119</v>
      </c>
      <c r="H23" s="5"/>
    </row>
    <row r="24" spans="1:8">
      <c r="A24" s="5" t="s">
        <v>127</v>
      </c>
      <c r="B24" s="5">
        <v>2.9553943235761E-2</v>
      </c>
      <c r="C24" s="2" t="s">
        <v>113</v>
      </c>
      <c r="D24" s="5">
        <v>1.0299949952362</v>
      </c>
      <c r="E24" s="5">
        <v>0.91364342799938003</v>
      </c>
      <c r="F24" s="5">
        <v>1.1611638169769101</v>
      </c>
      <c r="G24" s="5">
        <v>0.62892982895996696</v>
      </c>
      <c r="H24" s="5"/>
    </row>
    <row r="25" spans="1:8">
      <c r="A25" s="5" t="s">
        <v>128</v>
      </c>
      <c r="B25" s="5">
        <v>-9.58488755011008E-2</v>
      </c>
      <c r="C25" s="2" t="s">
        <v>113</v>
      </c>
      <c r="D25" s="5">
        <v>0.908601317612455</v>
      </c>
      <c r="E25" s="5">
        <v>0.71373798732001004</v>
      </c>
      <c r="F25" s="5">
        <v>1.1566658480192999</v>
      </c>
      <c r="G25" s="5">
        <v>0.43642602045355</v>
      </c>
      <c r="H25" s="5"/>
    </row>
    <row r="26" spans="1:8" ht="17" thickBot="1">
      <c r="A26" s="11" t="s">
        <v>129</v>
      </c>
      <c r="B26" s="11">
        <v>-0.21978830051159601</v>
      </c>
      <c r="C26" s="18" t="s">
        <v>113</v>
      </c>
      <c r="D26" s="11">
        <v>0.80268870876582199</v>
      </c>
      <c r="E26" s="11">
        <v>0.48963862813387199</v>
      </c>
      <c r="F26" s="11">
        <v>1.31588711788479</v>
      </c>
      <c r="G26" s="11">
        <v>0.38348643173523</v>
      </c>
      <c r="H26" s="5"/>
    </row>
    <row r="27" spans="1:8">
      <c r="A27" s="13" t="s">
        <v>175</v>
      </c>
    </row>
    <row r="28" spans="1:8">
      <c r="A28" s="2" t="s">
        <v>1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C9C52-4A54-AF4F-BD21-DB2151E7485E}">
  <dimension ref="A1:B50"/>
  <sheetViews>
    <sheetView zoomScale="150" workbookViewId="0">
      <selection activeCell="B18" sqref="B18"/>
    </sheetView>
  </sheetViews>
  <sheetFormatPr baseColWidth="10" defaultRowHeight="16"/>
  <cols>
    <col min="1" max="1" width="22.33203125" style="2" customWidth="1"/>
    <col min="2" max="2" width="103.6640625" style="2" customWidth="1"/>
    <col min="3" max="16384" width="10.83203125" style="2"/>
  </cols>
  <sheetData>
    <row r="1" spans="1:2" ht="17" thickBot="1">
      <c r="A1" s="24" t="s">
        <v>183</v>
      </c>
      <c r="B1" s="18"/>
    </row>
    <row r="2" spans="1:2" ht="17" thickBot="1">
      <c r="A2" s="25" t="s">
        <v>14</v>
      </c>
      <c r="B2" s="25" t="s">
        <v>185</v>
      </c>
    </row>
    <row r="3" spans="1:2">
      <c r="A3" s="23" t="s">
        <v>186</v>
      </c>
      <c r="B3" s="23" t="s">
        <v>187</v>
      </c>
    </row>
    <row r="4" spans="1:2">
      <c r="A4" s="23" t="s">
        <v>188</v>
      </c>
      <c r="B4" s="23" t="s">
        <v>189</v>
      </c>
    </row>
    <row r="5" spans="1:2">
      <c r="A5" s="23" t="s">
        <v>190</v>
      </c>
      <c r="B5" s="23" t="s">
        <v>191</v>
      </c>
    </row>
    <row r="6" spans="1:2">
      <c r="A6" s="23" t="s">
        <v>192</v>
      </c>
      <c r="B6" s="23" t="s">
        <v>193</v>
      </c>
    </row>
    <row r="7" spans="1:2">
      <c r="A7" s="23" t="s">
        <v>194</v>
      </c>
      <c r="B7" s="23" t="s">
        <v>195</v>
      </c>
    </row>
    <row r="8" spans="1:2">
      <c r="A8" s="23" t="s">
        <v>196</v>
      </c>
      <c r="B8" s="23" t="s">
        <v>197</v>
      </c>
    </row>
    <row r="9" spans="1:2">
      <c r="A9" s="23" t="s">
        <v>198</v>
      </c>
      <c r="B9" s="23" t="s">
        <v>199</v>
      </c>
    </row>
    <row r="10" spans="1:2">
      <c r="A10" s="23" t="s">
        <v>200</v>
      </c>
      <c r="B10" s="23" t="s">
        <v>201</v>
      </c>
    </row>
    <row r="11" spans="1:2">
      <c r="A11" s="23" t="s">
        <v>202</v>
      </c>
      <c r="B11" s="23" t="s">
        <v>203</v>
      </c>
    </row>
    <row r="12" spans="1:2">
      <c r="A12" s="23" t="s">
        <v>204</v>
      </c>
      <c r="B12" s="23" t="s">
        <v>205</v>
      </c>
    </row>
    <row r="13" spans="1:2">
      <c r="A13" s="23" t="s">
        <v>206</v>
      </c>
      <c r="B13" s="23" t="s">
        <v>207</v>
      </c>
    </row>
    <row r="14" spans="1:2">
      <c r="A14" s="23" t="s">
        <v>208</v>
      </c>
      <c r="B14" s="23" t="s">
        <v>209</v>
      </c>
    </row>
    <row r="15" spans="1:2">
      <c r="A15" s="23" t="s">
        <v>210</v>
      </c>
      <c r="B15" s="23" t="s">
        <v>211</v>
      </c>
    </row>
    <row r="16" spans="1:2">
      <c r="A16" s="23" t="s">
        <v>212</v>
      </c>
      <c r="B16" s="23" t="s">
        <v>213</v>
      </c>
    </row>
    <row r="17" spans="1:2">
      <c r="A17" s="23" t="s">
        <v>214</v>
      </c>
      <c r="B17" s="23" t="s">
        <v>215</v>
      </c>
    </row>
    <row r="18" spans="1:2">
      <c r="A18" s="23" t="s">
        <v>216</v>
      </c>
      <c r="B18" s="23" t="s">
        <v>217</v>
      </c>
    </row>
    <row r="19" spans="1:2">
      <c r="A19" s="23" t="s">
        <v>218</v>
      </c>
      <c r="B19" s="23" t="s">
        <v>219</v>
      </c>
    </row>
    <row r="20" spans="1:2">
      <c r="A20" s="23" t="s">
        <v>220</v>
      </c>
      <c r="B20" s="23" t="s">
        <v>221</v>
      </c>
    </row>
    <row r="21" spans="1:2">
      <c r="A21" s="23" t="s">
        <v>222</v>
      </c>
      <c r="B21" s="23" t="s">
        <v>223</v>
      </c>
    </row>
    <row r="22" spans="1:2">
      <c r="A22" s="23" t="s">
        <v>224</v>
      </c>
      <c r="B22" s="23" t="s">
        <v>225</v>
      </c>
    </row>
    <row r="23" spans="1:2">
      <c r="A23" s="23" t="s">
        <v>226</v>
      </c>
      <c r="B23" s="23" t="s">
        <v>227</v>
      </c>
    </row>
    <row r="24" spans="1:2">
      <c r="A24" s="23" t="s">
        <v>228</v>
      </c>
      <c r="B24" s="23" t="s">
        <v>229</v>
      </c>
    </row>
    <row r="25" spans="1:2">
      <c r="A25" s="23" t="s">
        <v>230</v>
      </c>
      <c r="B25" s="23" t="s">
        <v>231</v>
      </c>
    </row>
    <row r="26" spans="1:2">
      <c r="A26" s="23" t="s">
        <v>232</v>
      </c>
      <c r="B26" s="23" t="s">
        <v>233</v>
      </c>
    </row>
    <row r="27" spans="1:2">
      <c r="A27" s="23" t="s">
        <v>234</v>
      </c>
      <c r="B27" s="23" t="s">
        <v>235</v>
      </c>
    </row>
    <row r="28" spans="1:2">
      <c r="A28" s="23" t="s">
        <v>236</v>
      </c>
      <c r="B28" s="23" t="s">
        <v>237</v>
      </c>
    </row>
    <row r="29" spans="1:2">
      <c r="A29" s="23" t="s">
        <v>238</v>
      </c>
      <c r="B29" s="23" t="s">
        <v>239</v>
      </c>
    </row>
    <row r="30" spans="1:2">
      <c r="A30" s="23" t="s">
        <v>240</v>
      </c>
      <c r="B30" s="23" t="s">
        <v>241</v>
      </c>
    </row>
    <row r="31" spans="1:2" ht="17" thickBot="1">
      <c r="A31" s="26" t="s">
        <v>242</v>
      </c>
      <c r="B31" s="26" t="s">
        <v>243</v>
      </c>
    </row>
    <row r="32" spans="1:2">
      <c r="A32" s="23"/>
      <c r="B32" s="23"/>
    </row>
    <row r="33" spans="1:2">
      <c r="A33" s="23"/>
      <c r="B33" s="23"/>
    </row>
    <row r="34" spans="1:2">
      <c r="A34" s="27" t="s">
        <v>244</v>
      </c>
      <c r="B34" s="27"/>
    </row>
    <row r="35" spans="1:2">
      <c r="A35" s="23" t="s">
        <v>245</v>
      </c>
    </row>
    <row r="36" spans="1:2">
      <c r="A36" s="23" t="s">
        <v>246</v>
      </c>
    </row>
    <row r="37" spans="1:2">
      <c r="A37" s="23" t="s">
        <v>247</v>
      </c>
    </row>
    <row r="38" spans="1:2">
      <c r="A38" s="23" t="s">
        <v>248</v>
      </c>
    </row>
    <row r="39" spans="1:2">
      <c r="A39" s="23" t="s">
        <v>249</v>
      </c>
    </row>
    <row r="40" spans="1:2">
      <c r="A40" s="23" t="s">
        <v>250</v>
      </c>
    </row>
    <row r="41" spans="1:2">
      <c r="A41" s="23" t="s">
        <v>251</v>
      </c>
    </row>
    <row r="42" spans="1:2">
      <c r="A42" s="23" t="s">
        <v>252</v>
      </c>
    </row>
    <row r="43" spans="1:2">
      <c r="A43" s="23" t="s">
        <v>253</v>
      </c>
    </row>
    <row r="44" spans="1:2">
      <c r="A44" s="23" t="s">
        <v>254</v>
      </c>
    </row>
    <row r="45" spans="1:2">
      <c r="A45" s="23" t="s">
        <v>255</v>
      </c>
    </row>
    <row r="46" spans="1:2">
      <c r="A46" s="23" t="s">
        <v>256</v>
      </c>
    </row>
    <row r="47" spans="1:2">
      <c r="A47" s="23" t="s">
        <v>257</v>
      </c>
    </row>
    <row r="48" spans="1:2">
      <c r="A48" s="23" t="s">
        <v>258</v>
      </c>
    </row>
    <row r="49" spans="1:1">
      <c r="A49" s="23" t="s">
        <v>259</v>
      </c>
    </row>
    <row r="50" spans="1:1">
      <c r="A50" s="23" t="s">
        <v>26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48ECC-52C5-C74C-A93F-DD6B8D16EA5B}">
  <dimension ref="A1:F35"/>
  <sheetViews>
    <sheetView tabSelected="1" topLeftCell="A14" zoomScale="125" workbookViewId="0">
      <selection activeCell="H31" sqref="H31"/>
    </sheetView>
  </sheetViews>
  <sheetFormatPr baseColWidth="10" defaultRowHeight="16"/>
  <cols>
    <col min="1" max="1" width="23.33203125" customWidth="1"/>
    <col min="2" max="2" width="36.6640625" customWidth="1"/>
    <col min="4" max="5" width="21.1640625" customWidth="1"/>
  </cols>
  <sheetData>
    <row r="1" spans="1:6" ht="17" thickBot="1">
      <c r="A1" s="8" t="s">
        <v>306</v>
      </c>
      <c r="B1" s="9"/>
      <c r="C1" s="9"/>
      <c r="D1" s="9"/>
      <c r="E1" s="4"/>
    </row>
    <row r="2" spans="1:6" ht="17" thickBot="1">
      <c r="A2" s="10" t="s">
        <v>14</v>
      </c>
      <c r="B2" s="10" t="s">
        <v>15</v>
      </c>
      <c r="C2" s="10" t="s">
        <v>56</v>
      </c>
      <c r="D2" s="10" t="s">
        <v>57</v>
      </c>
      <c r="E2" s="5"/>
    </row>
    <row r="3" spans="1:6">
      <c r="A3" s="5" t="s">
        <v>16</v>
      </c>
      <c r="B3" s="12">
        <v>206</v>
      </c>
      <c r="C3" s="5"/>
      <c r="D3" s="5"/>
      <c r="E3" s="5"/>
    </row>
    <row r="4" spans="1:6">
      <c r="A4" s="5" t="s">
        <v>17</v>
      </c>
      <c r="B4" s="5" t="s">
        <v>18</v>
      </c>
      <c r="C4" s="5"/>
      <c r="D4" s="5"/>
      <c r="E4" s="5"/>
    </row>
    <row r="5" spans="1:6">
      <c r="A5" s="5" t="s">
        <v>51</v>
      </c>
      <c r="B5" s="5" t="s">
        <v>34</v>
      </c>
      <c r="C5" s="5">
        <v>1285</v>
      </c>
      <c r="D5" s="5">
        <v>50.75</v>
      </c>
      <c r="F5" s="5"/>
    </row>
    <row r="6" spans="1:6">
      <c r="A6" s="5" t="s">
        <v>51</v>
      </c>
      <c r="B6" s="5" t="s">
        <v>35</v>
      </c>
      <c r="C6" s="5">
        <v>1247</v>
      </c>
      <c r="D6" s="5">
        <v>49.25</v>
      </c>
      <c r="F6" s="5"/>
    </row>
    <row r="7" spans="1:6">
      <c r="A7" s="5" t="s">
        <v>52</v>
      </c>
      <c r="B7" s="5" t="s">
        <v>38</v>
      </c>
      <c r="C7" s="5">
        <v>1027</v>
      </c>
      <c r="D7" s="5">
        <v>40.56</v>
      </c>
      <c r="F7" s="5"/>
    </row>
    <row r="8" spans="1:6">
      <c r="A8" s="5" t="s">
        <v>52</v>
      </c>
      <c r="B8" s="5" t="s">
        <v>39</v>
      </c>
      <c r="C8" s="5">
        <v>967</v>
      </c>
      <c r="D8" s="5">
        <v>38.19</v>
      </c>
      <c r="F8" s="5"/>
    </row>
    <row r="9" spans="1:6">
      <c r="A9" s="5" t="s">
        <v>52</v>
      </c>
      <c r="B9" s="5" t="s">
        <v>40</v>
      </c>
      <c r="C9" s="5">
        <v>538</v>
      </c>
      <c r="D9" s="5">
        <v>21.25</v>
      </c>
      <c r="F9" s="5"/>
    </row>
    <row r="10" spans="1:6">
      <c r="A10" s="5" t="s">
        <v>53</v>
      </c>
      <c r="B10" s="5" t="s">
        <v>32</v>
      </c>
      <c r="C10" s="5">
        <v>849</v>
      </c>
      <c r="D10" s="5">
        <v>33.53</v>
      </c>
    </row>
    <row r="11" spans="1:6">
      <c r="A11" s="5" t="s">
        <v>53</v>
      </c>
      <c r="B11" s="5" t="s">
        <v>31</v>
      </c>
      <c r="C11" s="5">
        <v>988</v>
      </c>
      <c r="D11" s="5">
        <v>39.020000000000003</v>
      </c>
    </row>
    <row r="12" spans="1:6">
      <c r="A12" s="5" t="s">
        <v>53</v>
      </c>
      <c r="B12" s="5" t="s">
        <v>33</v>
      </c>
      <c r="C12" s="5">
        <v>695</v>
      </c>
      <c r="D12" s="5">
        <v>27.45</v>
      </c>
      <c r="F12" s="5"/>
    </row>
    <row r="13" spans="1:6">
      <c r="A13" s="5" t="s">
        <v>54</v>
      </c>
      <c r="B13" s="5" t="s">
        <v>36</v>
      </c>
      <c r="C13" s="5">
        <v>1612</v>
      </c>
      <c r="D13" s="5">
        <v>63.67</v>
      </c>
      <c r="F13" s="5"/>
    </row>
    <row r="14" spans="1:6">
      <c r="A14" s="5" t="s">
        <v>54</v>
      </c>
      <c r="B14" s="5" t="s">
        <v>37</v>
      </c>
      <c r="C14" s="5">
        <v>920</v>
      </c>
      <c r="D14" s="5">
        <v>36.33</v>
      </c>
    </row>
    <row r="15" spans="1:6">
      <c r="A15" s="5" t="s">
        <v>25</v>
      </c>
      <c r="B15" s="5" t="s">
        <v>27</v>
      </c>
      <c r="C15" s="5">
        <v>759</v>
      </c>
      <c r="D15" s="5">
        <v>29.98</v>
      </c>
    </row>
    <row r="16" spans="1:6">
      <c r="A16" s="5" t="s">
        <v>25</v>
      </c>
      <c r="B16" s="5" t="s">
        <v>26</v>
      </c>
      <c r="C16" s="5">
        <v>1004</v>
      </c>
      <c r="D16" s="5">
        <v>39.65</v>
      </c>
    </row>
    <row r="17" spans="1:4">
      <c r="A17" s="5" t="s">
        <v>25</v>
      </c>
      <c r="B17" s="5" t="s">
        <v>47</v>
      </c>
      <c r="C17" s="5">
        <v>769</v>
      </c>
      <c r="D17" s="5">
        <v>30.37</v>
      </c>
    </row>
    <row r="18" spans="1:4">
      <c r="A18" s="5" t="s">
        <v>55</v>
      </c>
      <c r="B18" s="5" t="s">
        <v>30</v>
      </c>
      <c r="C18" s="5">
        <v>1171</v>
      </c>
      <c r="D18" s="5">
        <v>46.25</v>
      </c>
    </row>
    <row r="19" spans="1:4">
      <c r="A19" s="5" t="s">
        <v>55</v>
      </c>
      <c r="B19" s="5" t="s">
        <v>29</v>
      </c>
      <c r="C19" s="5">
        <v>971</v>
      </c>
      <c r="D19" s="5">
        <v>38.35</v>
      </c>
    </row>
    <row r="20" spans="1:4">
      <c r="A20" s="5" t="s">
        <v>55</v>
      </c>
      <c r="B20" s="5" t="s">
        <v>28</v>
      </c>
      <c r="C20" s="5">
        <v>390</v>
      </c>
      <c r="D20" s="5">
        <v>15.4</v>
      </c>
    </row>
    <row r="21" spans="1:4">
      <c r="A21" s="5" t="s">
        <v>50</v>
      </c>
      <c r="B21" s="5" t="s">
        <v>30</v>
      </c>
      <c r="C21" s="5">
        <v>448</v>
      </c>
      <c r="D21" s="5">
        <v>17.690000000000001</v>
      </c>
    </row>
    <row r="22" spans="1:4">
      <c r="A22" s="5" t="s">
        <v>50</v>
      </c>
      <c r="B22" s="5" t="s">
        <v>29</v>
      </c>
      <c r="C22" s="5">
        <v>504</v>
      </c>
      <c r="D22" s="5">
        <v>19.91</v>
      </c>
    </row>
    <row r="23" spans="1:4">
      <c r="A23" s="5" t="s">
        <v>50</v>
      </c>
      <c r="B23" s="5" t="s">
        <v>28</v>
      </c>
      <c r="C23" s="5">
        <v>1580</v>
      </c>
      <c r="D23" s="5">
        <v>62.4</v>
      </c>
    </row>
    <row r="24" spans="1:4">
      <c r="A24" s="5" t="s">
        <v>41</v>
      </c>
      <c r="B24" s="5" t="s">
        <v>42</v>
      </c>
      <c r="C24" s="5">
        <v>691</v>
      </c>
      <c r="D24" s="5">
        <v>27.29</v>
      </c>
    </row>
    <row r="25" spans="1:4">
      <c r="A25" s="5" t="s">
        <v>41</v>
      </c>
      <c r="B25" s="5" t="s">
        <v>43</v>
      </c>
      <c r="C25" s="5">
        <v>993</v>
      </c>
      <c r="D25" s="5">
        <v>39.22</v>
      </c>
    </row>
    <row r="26" spans="1:4">
      <c r="A26" s="5" t="s">
        <v>41</v>
      </c>
      <c r="B26" s="5" t="s">
        <v>48</v>
      </c>
      <c r="C26" s="5">
        <v>848</v>
      </c>
      <c r="D26" s="5">
        <v>33.49</v>
      </c>
    </row>
    <row r="27" spans="1:4">
      <c r="A27" s="5" t="s">
        <v>19</v>
      </c>
      <c r="B27" s="5" t="s">
        <v>22</v>
      </c>
      <c r="C27" s="5">
        <v>571</v>
      </c>
      <c r="D27" s="5">
        <v>22.55</v>
      </c>
    </row>
    <row r="28" spans="1:4">
      <c r="A28" s="5" t="s">
        <v>19</v>
      </c>
      <c r="B28" s="5" t="s">
        <v>20</v>
      </c>
      <c r="C28" s="5">
        <v>780</v>
      </c>
      <c r="D28" s="5">
        <v>30.81</v>
      </c>
    </row>
    <row r="29" spans="1:4">
      <c r="A29" s="5" t="s">
        <v>19</v>
      </c>
      <c r="B29" s="5" t="s">
        <v>21</v>
      </c>
      <c r="C29" s="5">
        <v>603</v>
      </c>
      <c r="D29" s="5">
        <v>23.82</v>
      </c>
    </row>
    <row r="30" spans="1:4">
      <c r="A30" s="5" t="s">
        <v>19</v>
      </c>
      <c r="B30" s="5" t="s">
        <v>23</v>
      </c>
      <c r="C30" s="5">
        <v>344</v>
      </c>
      <c r="D30" s="5">
        <v>13.59</v>
      </c>
    </row>
    <row r="31" spans="1:4">
      <c r="A31" s="5" t="s">
        <v>19</v>
      </c>
      <c r="B31" s="5" t="s">
        <v>24</v>
      </c>
      <c r="C31" s="5">
        <v>234</v>
      </c>
      <c r="D31" s="5">
        <v>9.24</v>
      </c>
    </row>
    <row r="32" spans="1:4">
      <c r="A32" s="5" t="s">
        <v>320</v>
      </c>
      <c r="B32" s="5" t="s">
        <v>44</v>
      </c>
      <c r="C32" s="5">
        <v>561</v>
      </c>
      <c r="D32" s="5">
        <v>22.16</v>
      </c>
    </row>
    <row r="33" spans="1:4">
      <c r="A33" s="5" t="s">
        <v>321</v>
      </c>
      <c r="B33" s="5" t="s">
        <v>45</v>
      </c>
      <c r="C33" s="5">
        <v>701</v>
      </c>
      <c r="D33" s="5">
        <v>27.69</v>
      </c>
    </row>
    <row r="34" spans="1:4">
      <c r="A34" s="5" t="s">
        <v>321</v>
      </c>
      <c r="B34" s="5" t="s">
        <v>46</v>
      </c>
      <c r="C34" s="5">
        <v>684</v>
      </c>
      <c r="D34" s="5">
        <v>27.01</v>
      </c>
    </row>
    <row r="35" spans="1:4" ht="17" thickBot="1">
      <c r="A35" s="11" t="s">
        <v>321</v>
      </c>
      <c r="B35" s="11" t="s">
        <v>49</v>
      </c>
      <c r="C35" s="11">
        <v>586</v>
      </c>
      <c r="D35" s="11">
        <v>23.1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B1F70-6660-8340-8DC3-ACC08B6D9A38}">
  <dimension ref="A1:G19"/>
  <sheetViews>
    <sheetView zoomScale="139" workbookViewId="0"/>
  </sheetViews>
  <sheetFormatPr baseColWidth="10" defaultRowHeight="16"/>
  <cols>
    <col min="1" max="1" width="16.5" customWidth="1"/>
  </cols>
  <sheetData>
    <row r="1" spans="1:7" ht="17" thickBot="1">
      <c r="A1" s="8" t="s">
        <v>307</v>
      </c>
      <c r="B1" s="18"/>
      <c r="C1" s="18"/>
      <c r="D1" s="18"/>
      <c r="E1" s="18"/>
      <c r="F1" s="18"/>
      <c r="G1" s="18"/>
    </row>
    <row r="2" spans="1:7" ht="17" thickBot="1">
      <c r="A2" s="10" t="s">
        <v>149</v>
      </c>
      <c r="B2" s="10" t="s">
        <v>58</v>
      </c>
      <c r="C2" s="10" t="s">
        <v>59</v>
      </c>
      <c r="D2" s="10" t="s">
        <v>60</v>
      </c>
      <c r="E2" s="10" t="s">
        <v>61</v>
      </c>
      <c r="F2" s="10" t="s">
        <v>62</v>
      </c>
      <c r="G2" s="10" t="s">
        <v>63</v>
      </c>
    </row>
    <row r="3" spans="1:7">
      <c r="A3" s="5" t="s">
        <v>64</v>
      </c>
      <c r="B3" s="5">
        <v>3.6059865841221901E-3</v>
      </c>
      <c r="C3" s="5">
        <v>0.85015846348109503</v>
      </c>
      <c r="D3" s="5">
        <v>-7.73398782748026E-3</v>
      </c>
      <c r="E3" s="5">
        <v>0.92881794310946997</v>
      </c>
      <c r="F3" s="5">
        <v>0.92186890836116997</v>
      </c>
      <c r="G3" s="5">
        <v>0.92186890836116997</v>
      </c>
    </row>
    <row r="4" spans="1:7">
      <c r="A4" s="5" t="s">
        <v>65</v>
      </c>
      <c r="B4" s="5">
        <v>-9.6379107483491201E-3</v>
      </c>
      <c r="C4" s="5">
        <v>1.11789556167348</v>
      </c>
      <c r="D4" s="5">
        <v>-0.19823004609146999</v>
      </c>
      <c r="E4" s="5">
        <v>1.11025015946421</v>
      </c>
      <c r="F4" s="5">
        <v>1.74280847430884E-3</v>
      </c>
      <c r="G4" s="5">
        <v>4.64748926482358E-3</v>
      </c>
    </row>
    <row r="5" spans="1:7">
      <c r="A5" s="5" t="s">
        <v>66</v>
      </c>
      <c r="B5" s="5">
        <v>1.26062581376269E-2</v>
      </c>
      <c r="C5" s="5">
        <v>1.0653783653862201</v>
      </c>
      <c r="D5" s="5">
        <v>-0.16683434476812301</v>
      </c>
      <c r="E5" s="5">
        <v>0.96077883892938798</v>
      </c>
      <c r="F5" s="5">
        <v>6.3065579491920602E-5</v>
      </c>
      <c r="G5" s="5">
        <v>3.3634975729024299E-4</v>
      </c>
    </row>
    <row r="6" spans="1:7">
      <c r="A6" s="5" t="s">
        <v>67</v>
      </c>
      <c r="B6" s="5">
        <v>4.6561185206135697E-2</v>
      </c>
      <c r="C6" s="5">
        <v>1.1277763910504</v>
      </c>
      <c r="D6" s="5">
        <v>-0.17275763276717701</v>
      </c>
      <c r="E6" s="5">
        <v>1.0847170802392301</v>
      </c>
      <c r="F6" s="5">
        <v>9.8119228968011896E-3</v>
      </c>
      <c r="G6" s="5">
        <v>1.96238457936024E-2</v>
      </c>
    </row>
    <row r="7" spans="1:7">
      <c r="A7" s="5" t="s">
        <v>68</v>
      </c>
      <c r="B7" s="5">
        <v>6.0058051740272799E-5</v>
      </c>
      <c r="C7" s="5">
        <v>1.1801308824769401</v>
      </c>
      <c r="D7" s="5">
        <v>1.7656864443475601E-2</v>
      </c>
      <c r="E7" s="5">
        <v>1.07553213281808</v>
      </c>
      <c r="F7" s="5">
        <v>0.47574709372993701</v>
      </c>
      <c r="G7" s="5">
        <v>0.54995704398820999</v>
      </c>
    </row>
    <row r="8" spans="1:7">
      <c r="A8" s="5" t="s">
        <v>69</v>
      </c>
      <c r="B8" s="5">
        <v>0.18302399206498399</v>
      </c>
      <c r="C8" s="5">
        <v>1.4667731983324099</v>
      </c>
      <c r="D8" s="5">
        <v>-0.31055065926624897</v>
      </c>
      <c r="E8" s="5">
        <v>1.3005651984091999</v>
      </c>
      <c r="F8" s="5">
        <v>2.5112814724565701E-12</v>
      </c>
      <c r="G8" s="5">
        <v>4.0180503559305199E-11</v>
      </c>
    </row>
    <row r="9" spans="1:7">
      <c r="A9" s="5" t="s">
        <v>70</v>
      </c>
      <c r="B9" s="5">
        <v>-6.3573077915066806E-2</v>
      </c>
      <c r="C9" s="5">
        <v>1.30411802633087</v>
      </c>
      <c r="D9" s="5">
        <v>-3.0941902475445102E-3</v>
      </c>
      <c r="E9" s="5">
        <v>1.45503023343036</v>
      </c>
      <c r="F9" s="5">
        <v>0.37942028284412799</v>
      </c>
      <c r="G9" s="5">
        <v>0.50589371045883702</v>
      </c>
    </row>
    <row r="10" spans="1:7">
      <c r="A10" s="5" t="s">
        <v>71</v>
      </c>
      <c r="B10" s="5">
        <v>0.194458315470355</v>
      </c>
      <c r="C10" s="5">
        <v>1.3233852673876201</v>
      </c>
      <c r="D10" s="5">
        <v>-0.208854216533776</v>
      </c>
      <c r="E10" s="5">
        <v>1.1926981168875199</v>
      </c>
      <c r="F10" s="5">
        <v>1.36138000053727E-11</v>
      </c>
      <c r="G10" s="5">
        <v>1.08910400042981E-10</v>
      </c>
    </row>
    <row r="11" spans="1:7">
      <c r="A11" s="5" t="s">
        <v>72</v>
      </c>
      <c r="B11" s="5">
        <v>3.33097342023796E-2</v>
      </c>
      <c r="C11" s="5">
        <v>1.2798695103645299</v>
      </c>
      <c r="D11" s="5">
        <v>-1.9483591174339801E-2</v>
      </c>
      <c r="E11" s="5">
        <v>1.2205909913802599</v>
      </c>
      <c r="F11" s="5">
        <v>0.356758820139773</v>
      </c>
      <c r="G11" s="5">
        <v>0.50589371045883702</v>
      </c>
    </row>
    <row r="12" spans="1:7">
      <c r="A12" s="5" t="s">
        <v>73</v>
      </c>
      <c r="B12" s="5">
        <v>-7.9884294764768105E-2</v>
      </c>
      <c r="C12" s="5">
        <v>1.2653548018813701</v>
      </c>
      <c r="D12" s="5">
        <v>-0.27841715349178903</v>
      </c>
      <c r="E12" s="5">
        <v>1.08685914708632</v>
      </c>
      <c r="F12" s="5">
        <v>1.4451659221644599E-4</v>
      </c>
      <c r="G12" s="5">
        <v>5.7806636886578602E-4</v>
      </c>
    </row>
    <row r="13" spans="1:7">
      <c r="A13" s="5" t="s">
        <v>74</v>
      </c>
      <c r="B13" s="5">
        <v>-4.3228055956506001E-2</v>
      </c>
      <c r="C13" s="5">
        <v>1.2120502060805001</v>
      </c>
      <c r="D13" s="5">
        <v>5.2582493627107499E-2</v>
      </c>
      <c r="E13" s="5">
        <v>1.21447837357697</v>
      </c>
      <c r="F13" s="5">
        <v>0.113461968300767</v>
      </c>
      <c r="G13" s="5">
        <v>0.181539149281227</v>
      </c>
    </row>
    <row r="14" spans="1:7">
      <c r="A14" s="5" t="s">
        <v>75</v>
      </c>
      <c r="B14" s="5">
        <v>-9.4079456184702107E-2</v>
      </c>
      <c r="C14" s="5">
        <v>1.29520289625878</v>
      </c>
      <c r="D14" s="5">
        <v>-0.114744595256955</v>
      </c>
      <c r="E14" s="5">
        <v>1.2370373677328801</v>
      </c>
      <c r="F14" s="5">
        <v>0.51326856884031502</v>
      </c>
      <c r="G14" s="5">
        <v>0.54995704398820999</v>
      </c>
    </row>
    <row r="15" spans="1:7">
      <c r="A15" s="5" t="s">
        <v>76</v>
      </c>
      <c r="B15" s="5">
        <v>-0.209787857863796</v>
      </c>
      <c r="C15" s="5">
        <v>1.28038330053895</v>
      </c>
      <c r="D15" s="5">
        <v>-9.8592655312881403E-2</v>
      </c>
      <c r="E15" s="5">
        <v>1.1588144898591699</v>
      </c>
      <c r="F15" s="5">
        <v>0.51558472873894701</v>
      </c>
      <c r="G15" s="5">
        <v>0.54995704398820999</v>
      </c>
    </row>
    <row r="16" spans="1:7">
      <c r="A16" s="5" t="s">
        <v>77</v>
      </c>
      <c r="B16" s="5">
        <v>-9.1755155778514993E-2</v>
      </c>
      <c r="C16" s="5">
        <v>1.04055413009124</v>
      </c>
      <c r="D16" s="5">
        <v>-0.192380458079741</v>
      </c>
      <c r="E16" s="5">
        <v>1.00449149814776</v>
      </c>
      <c r="F16" s="5">
        <v>2.5765767938134101E-3</v>
      </c>
      <c r="G16" s="5">
        <v>5.8893183858592197E-3</v>
      </c>
    </row>
    <row r="17" spans="1:7">
      <c r="A17" s="5" t="s">
        <v>78</v>
      </c>
      <c r="B17" s="5">
        <v>-0.13672252696496501</v>
      </c>
      <c r="C17" s="5">
        <v>1.23934277252294</v>
      </c>
      <c r="D17" s="5">
        <v>-1.9068176444914001E-2</v>
      </c>
      <c r="E17" s="5">
        <v>1.1990005898186999</v>
      </c>
      <c r="F17" s="5">
        <v>3.7309569648831198E-2</v>
      </c>
      <c r="G17" s="5">
        <v>6.6328123820144302E-2</v>
      </c>
    </row>
    <row r="18" spans="1:7" ht="17" thickBot="1">
      <c r="A18" s="11" t="s">
        <v>79</v>
      </c>
      <c r="B18" s="11">
        <v>-3.9025759219452401E-2</v>
      </c>
      <c r="C18" s="11">
        <v>1.40388866836612</v>
      </c>
      <c r="D18" s="11">
        <v>-0.18720414065764099</v>
      </c>
      <c r="E18" s="11">
        <v>1.2602088336155399</v>
      </c>
      <c r="F18" s="11">
        <v>2.8028608053952501E-4</v>
      </c>
      <c r="G18" s="11">
        <v>8.9691545772648104E-4</v>
      </c>
    </row>
    <row r="19" spans="1:7">
      <c r="A19" s="5" t="s">
        <v>180</v>
      </c>
    </row>
  </sheetData>
  <phoneticPr fontId="1" type="noConversion"/>
  <conditionalFormatting sqref="G3:G18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47B77-8B04-C94A-BCCD-F3B8A487ACBC}">
  <dimension ref="A1:F20"/>
  <sheetViews>
    <sheetView zoomScale="133" workbookViewId="0"/>
  </sheetViews>
  <sheetFormatPr baseColWidth="10" defaultRowHeight="16"/>
  <cols>
    <col min="2" max="2" width="15" customWidth="1"/>
  </cols>
  <sheetData>
    <row r="1" spans="1:6" ht="17" thickBot="1">
      <c r="A1" s="14" t="s">
        <v>308</v>
      </c>
      <c r="B1" s="15"/>
      <c r="C1" s="15"/>
      <c r="D1" s="15"/>
      <c r="E1" s="15"/>
      <c r="F1" s="15"/>
    </row>
    <row r="2" spans="1:6" ht="17" thickBot="1">
      <c r="A2" s="19" t="s">
        <v>150</v>
      </c>
      <c r="B2" s="19" t="s">
        <v>149</v>
      </c>
      <c r="C2" s="19" t="s">
        <v>80</v>
      </c>
      <c r="D2" s="19" t="s">
        <v>81</v>
      </c>
      <c r="E2" s="19" t="s">
        <v>151</v>
      </c>
      <c r="F2" s="19" t="s">
        <v>63</v>
      </c>
    </row>
    <row r="3" spans="1:6">
      <c r="A3" s="7" t="s">
        <v>83</v>
      </c>
      <c r="B3" s="7" t="s">
        <v>64</v>
      </c>
      <c r="C3" s="7">
        <v>1.593555E-2</v>
      </c>
      <c r="D3" s="7">
        <v>2.1962789999999999E-2</v>
      </c>
      <c r="E3" s="7">
        <v>0.46817673999999998</v>
      </c>
      <c r="F3" s="7">
        <v>0.62423565999999997</v>
      </c>
    </row>
    <row r="4" spans="1:6">
      <c r="A4" s="7" t="s">
        <v>83</v>
      </c>
      <c r="B4" s="7" t="s">
        <v>65</v>
      </c>
      <c r="C4" s="7">
        <v>-2.5611200000000001E-2</v>
      </c>
      <c r="D4" s="7">
        <v>2.139974E-2</v>
      </c>
      <c r="E4" s="7">
        <v>0.23150871000000001</v>
      </c>
      <c r="F4" s="7">
        <v>0.51933298000000006</v>
      </c>
    </row>
    <row r="5" spans="1:6">
      <c r="A5" s="7" t="s">
        <v>83</v>
      </c>
      <c r="B5" s="7" t="s">
        <v>66</v>
      </c>
      <c r="C5" s="7">
        <v>-5.74958E-2</v>
      </c>
      <c r="D5" s="7">
        <v>2.1593970000000001E-2</v>
      </c>
      <c r="E5" s="7">
        <v>7.8088300000000001E-3</v>
      </c>
      <c r="F5" s="7">
        <v>4.1647120000000003E-2</v>
      </c>
    </row>
    <row r="6" spans="1:6">
      <c r="A6" s="7" t="s">
        <v>83</v>
      </c>
      <c r="B6" s="7" t="s">
        <v>67</v>
      </c>
      <c r="C6" s="7">
        <v>-2.2822100000000001E-2</v>
      </c>
      <c r="D6" s="7">
        <v>2.1658730000000001E-2</v>
      </c>
      <c r="E6" s="7">
        <v>0.29212480000000002</v>
      </c>
      <c r="F6" s="7">
        <v>0.51933298000000006</v>
      </c>
    </row>
    <row r="7" spans="1:6">
      <c r="A7" s="7" t="s">
        <v>83</v>
      </c>
      <c r="B7" s="7" t="s">
        <v>68</v>
      </c>
      <c r="C7" s="7">
        <v>-2.3982900000000001E-2</v>
      </c>
      <c r="D7" s="7">
        <v>2.161238E-2</v>
      </c>
      <c r="E7" s="7">
        <v>0.26725304</v>
      </c>
      <c r="F7" s="7">
        <v>0.51933298000000006</v>
      </c>
    </row>
    <row r="8" spans="1:6">
      <c r="A8" s="7" t="s">
        <v>83</v>
      </c>
      <c r="B8" s="7" t="s">
        <v>69</v>
      </c>
      <c r="C8" s="7">
        <v>-5.4530999999999998E-3</v>
      </c>
      <c r="D8" s="7">
        <v>1.8035720000000002E-2</v>
      </c>
      <c r="E8" s="7">
        <v>0.76241285999999997</v>
      </c>
      <c r="F8" s="7">
        <v>0.81324039000000004</v>
      </c>
    </row>
    <row r="9" spans="1:6">
      <c r="A9" s="7" t="s">
        <v>83</v>
      </c>
      <c r="B9" s="7" t="s">
        <v>70</v>
      </c>
      <c r="C9" s="7">
        <v>-3.6328399999999997E-2</v>
      </c>
      <c r="D9" s="7">
        <v>2.0524400000000002E-2</v>
      </c>
      <c r="E9" s="7">
        <v>7.6859269999999993E-2</v>
      </c>
      <c r="F9" s="7">
        <v>0.24594967000000001</v>
      </c>
    </row>
    <row r="10" spans="1:6">
      <c r="A10" s="7" t="s">
        <v>83</v>
      </c>
      <c r="B10" s="7" t="s">
        <v>71</v>
      </c>
      <c r="C10" s="7">
        <v>-7.2489100000000001E-2</v>
      </c>
      <c r="D10" s="7">
        <v>2.0651200000000001E-2</v>
      </c>
      <c r="E10" s="7">
        <v>4.5652000000000003E-4</v>
      </c>
      <c r="F10" s="7">
        <v>3.6521800000000001E-3</v>
      </c>
    </row>
    <row r="11" spans="1:6">
      <c r="A11" s="7" t="s">
        <v>83</v>
      </c>
      <c r="B11" s="7" t="s">
        <v>72</v>
      </c>
      <c r="C11" s="7">
        <v>8.6553900000000007E-3</v>
      </c>
      <c r="D11" s="7">
        <v>2.1359670000000001E-2</v>
      </c>
      <c r="E11" s="7">
        <v>0.68535281999999997</v>
      </c>
      <c r="F11" s="7">
        <v>0.78326035999999999</v>
      </c>
    </row>
    <row r="12" spans="1:6">
      <c r="A12" s="7" t="s">
        <v>83</v>
      </c>
      <c r="B12" s="7" t="s">
        <v>73</v>
      </c>
      <c r="C12" s="7">
        <v>-3.86752E-2</v>
      </c>
      <c r="D12" s="7">
        <v>2.1829330000000001E-2</v>
      </c>
      <c r="E12" s="7">
        <v>7.6576619999999998E-2</v>
      </c>
      <c r="F12" s="7">
        <v>0.24594967000000001</v>
      </c>
    </row>
    <row r="13" spans="1:6">
      <c r="A13" s="7" t="s">
        <v>83</v>
      </c>
      <c r="B13" s="7" t="s">
        <v>74</v>
      </c>
      <c r="C13" s="7">
        <v>3.7027160000000003E-2</v>
      </c>
      <c r="D13" s="7">
        <v>2.2240380000000001E-2</v>
      </c>
      <c r="E13" s="7">
        <v>9.607773E-2</v>
      </c>
      <c r="F13" s="7">
        <v>0.25620728999999998</v>
      </c>
    </row>
    <row r="14" spans="1:6">
      <c r="A14" s="7" t="s">
        <v>83</v>
      </c>
      <c r="B14" s="7" t="s">
        <v>75</v>
      </c>
      <c r="C14" s="7">
        <v>3.1347499999999999E-3</v>
      </c>
      <c r="D14" s="7">
        <v>2.1886659999999999E-2</v>
      </c>
      <c r="E14" s="7">
        <v>0.88612380999999996</v>
      </c>
      <c r="F14" s="7">
        <v>0.88612380999999996</v>
      </c>
    </row>
    <row r="15" spans="1:6">
      <c r="A15" s="7" t="s">
        <v>83</v>
      </c>
      <c r="B15" s="7" t="s">
        <v>76</v>
      </c>
      <c r="C15" s="7">
        <v>-2.0849800000000002E-2</v>
      </c>
      <c r="D15" s="7">
        <v>2.1965709999999999E-2</v>
      </c>
      <c r="E15" s="7">
        <v>0.34262121000000001</v>
      </c>
      <c r="F15" s="7">
        <v>0.52830416000000002</v>
      </c>
    </row>
    <row r="16" spans="1:6">
      <c r="A16" s="7" t="s">
        <v>83</v>
      </c>
      <c r="B16" s="7" t="s">
        <v>77</v>
      </c>
      <c r="C16" s="7">
        <v>-1.99931E-2</v>
      </c>
      <c r="D16" s="7">
        <v>2.1983720000000002E-2</v>
      </c>
      <c r="E16" s="7">
        <v>0.36320911</v>
      </c>
      <c r="F16" s="7">
        <v>0.52830416000000002</v>
      </c>
    </row>
    <row r="17" spans="1:6">
      <c r="A17" s="7" t="s">
        <v>83</v>
      </c>
      <c r="B17" s="7" t="s">
        <v>78</v>
      </c>
      <c r="C17" s="7">
        <v>-1.3453400000000001E-2</v>
      </c>
      <c r="D17" s="7">
        <v>2.1880500000000001E-2</v>
      </c>
      <c r="E17" s="7">
        <v>0.53870868000000005</v>
      </c>
      <c r="F17" s="7">
        <v>0.66302605999999997</v>
      </c>
    </row>
    <row r="18" spans="1:6" ht="17" thickBot="1">
      <c r="A18" s="20" t="s">
        <v>83</v>
      </c>
      <c r="B18" s="20" t="s">
        <v>79</v>
      </c>
      <c r="C18" s="20">
        <v>-7.8682500000000002E-2</v>
      </c>
      <c r="D18" s="20">
        <v>1.8040170000000001E-2</v>
      </c>
      <c r="E18" s="20">
        <v>1.3492000000000001E-5</v>
      </c>
      <c r="F18" s="20">
        <v>2.1587000000000001E-4</v>
      </c>
    </row>
    <row r="19" spans="1:6">
      <c r="A19" s="7" t="s">
        <v>176</v>
      </c>
    </row>
    <row r="20" spans="1:6">
      <c r="A20" s="7" t="s">
        <v>179</v>
      </c>
    </row>
  </sheetData>
  <phoneticPr fontId="1" type="noConversion"/>
  <conditionalFormatting sqref="F3:F18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C232C-A87B-FB4A-A92D-F545FDEF8C06}">
  <dimension ref="A1:I7"/>
  <sheetViews>
    <sheetView zoomScale="150" workbookViewId="0"/>
  </sheetViews>
  <sheetFormatPr baseColWidth="10" defaultRowHeight="16"/>
  <cols>
    <col min="1" max="1" width="17" customWidth="1"/>
    <col min="2" max="2" width="17.33203125" customWidth="1"/>
  </cols>
  <sheetData>
    <row r="1" spans="1:9" ht="17" thickBot="1">
      <c r="A1" s="17" t="s">
        <v>309</v>
      </c>
      <c r="B1" s="18"/>
      <c r="C1" s="18"/>
      <c r="D1" s="18"/>
      <c r="E1" s="18"/>
      <c r="F1" s="18"/>
      <c r="G1" s="18"/>
      <c r="H1" s="18"/>
      <c r="I1" s="18"/>
    </row>
    <row r="2" spans="1:9" ht="17" thickBot="1">
      <c r="A2" s="10" t="s">
        <v>149</v>
      </c>
      <c r="B2" s="10" t="s">
        <v>152</v>
      </c>
      <c r="C2" s="10" t="s">
        <v>80</v>
      </c>
      <c r="D2" s="10" t="s">
        <v>81</v>
      </c>
      <c r="E2" s="10" t="s">
        <v>90</v>
      </c>
      <c r="F2" s="10" t="s">
        <v>91</v>
      </c>
      <c r="G2" s="10" t="s">
        <v>92</v>
      </c>
      <c r="H2" s="10" t="s">
        <v>82</v>
      </c>
      <c r="I2" s="10" t="s">
        <v>63</v>
      </c>
    </row>
    <row r="3" spans="1:9">
      <c r="A3" s="5" t="s">
        <v>79</v>
      </c>
      <c r="B3" s="5" t="s">
        <v>84</v>
      </c>
      <c r="C3" s="5">
        <v>0.29304319604305701</v>
      </c>
      <c r="D3" s="5">
        <v>3.5485934258025799E-2</v>
      </c>
      <c r="E3" s="5">
        <f>EXP(C3)</f>
        <v>1.3405006935067554</v>
      </c>
      <c r="F3" s="5">
        <f>EXP(C3-1.96*D3)</f>
        <v>1.2504340923359125</v>
      </c>
      <c r="G3" s="5">
        <f>EXP(C3+1.96*D3)</f>
        <v>1.4370546359106844</v>
      </c>
      <c r="H3" s="5">
        <v>1.4812128433547599E-16</v>
      </c>
      <c r="I3" s="5">
        <v>4.4436385300642699E-16</v>
      </c>
    </row>
    <row r="4" spans="1:9">
      <c r="A4" s="5" t="s">
        <v>71</v>
      </c>
      <c r="B4" s="5" t="s">
        <v>84</v>
      </c>
      <c r="C4" s="5">
        <v>0.19219623586234399</v>
      </c>
      <c r="D4" s="5">
        <v>3.1423921992467498E-2</v>
      </c>
      <c r="E4" s="5">
        <f t="shared" ref="E4:E5" si="0">EXP(C4)</f>
        <v>1.2119083135050155</v>
      </c>
      <c r="F4" s="5">
        <f t="shared" ref="F4:F5" si="1">EXP(C4-1.96*D4)</f>
        <v>1.1395179803733262</v>
      </c>
      <c r="G4" s="5">
        <f t="shared" ref="G4:G5" si="2">EXP(C4+1.96*D4)</f>
        <v>1.2888973984082215</v>
      </c>
      <c r="H4" s="5">
        <v>9.5809244423298807E-10</v>
      </c>
      <c r="I4" s="5">
        <v>1.43713866634948E-9</v>
      </c>
    </row>
    <row r="5" spans="1:9" ht="17" thickBot="1">
      <c r="A5" s="11" t="s">
        <v>66</v>
      </c>
      <c r="B5" s="11" t="s">
        <v>84</v>
      </c>
      <c r="C5" s="11">
        <v>7.8448600738621005E-2</v>
      </c>
      <c r="D5" s="11">
        <v>2.6246820202318499E-2</v>
      </c>
      <c r="E5" s="11">
        <f t="shared" si="0"/>
        <v>1.0816077598935507</v>
      </c>
      <c r="F5" s="11">
        <f t="shared" si="1"/>
        <v>1.0273727681900444</v>
      </c>
      <c r="G5" s="11">
        <f t="shared" si="2"/>
        <v>1.1387058159259484</v>
      </c>
      <c r="H5" s="11">
        <v>2.80001911097723E-3</v>
      </c>
      <c r="I5" s="11">
        <v>2.80001911097723E-3</v>
      </c>
    </row>
    <row r="6" spans="1:9">
      <c r="A6" s="7" t="s">
        <v>176</v>
      </c>
      <c r="B6" s="2"/>
      <c r="C6" s="2"/>
      <c r="D6" s="2"/>
      <c r="E6" s="2"/>
      <c r="F6" s="2"/>
      <c r="G6" s="2"/>
      <c r="H6" s="2"/>
      <c r="I6" s="2"/>
    </row>
    <row r="7" spans="1:9">
      <c r="A7" s="5" t="s">
        <v>178</v>
      </c>
    </row>
  </sheetData>
  <phoneticPr fontId="1" type="noConversion"/>
  <conditionalFormatting sqref="I3:I5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E95E7-CEC3-194C-90BA-F25B1BDBA6BC}">
  <dimension ref="A1:J31"/>
  <sheetViews>
    <sheetView zoomScale="117" workbookViewId="0"/>
  </sheetViews>
  <sheetFormatPr baseColWidth="10" defaultRowHeight="16"/>
  <cols>
    <col min="1" max="1" width="14.33203125" customWidth="1"/>
    <col min="2" max="2" width="37.33203125" customWidth="1"/>
  </cols>
  <sheetData>
    <row r="1" spans="1:10" ht="17" thickBot="1">
      <c r="A1" s="14" t="s">
        <v>310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7" thickBot="1">
      <c r="A2" s="19" t="s">
        <v>149</v>
      </c>
      <c r="B2" s="19" t="s">
        <v>154</v>
      </c>
      <c r="C2" s="19" t="s">
        <v>86</v>
      </c>
      <c r="D2" s="19" t="s">
        <v>87</v>
      </c>
      <c r="E2" s="19" t="s">
        <v>80</v>
      </c>
      <c r="F2" s="10" t="s">
        <v>90</v>
      </c>
      <c r="G2" s="10" t="s">
        <v>91</v>
      </c>
      <c r="H2" s="10" t="s">
        <v>92</v>
      </c>
      <c r="I2" s="19" t="s">
        <v>82</v>
      </c>
      <c r="J2" s="19" t="s">
        <v>63</v>
      </c>
    </row>
    <row r="3" spans="1:10">
      <c r="A3" s="7" t="s">
        <v>79</v>
      </c>
      <c r="B3" s="7" t="s">
        <v>103</v>
      </c>
      <c r="C3" s="7">
        <v>1452</v>
      </c>
      <c r="D3" s="7">
        <v>330</v>
      </c>
      <c r="E3" s="7">
        <v>0.35444848000000001</v>
      </c>
      <c r="F3" s="7">
        <v>1.4253943</v>
      </c>
      <c r="G3" s="7">
        <v>1.24085136</v>
      </c>
      <c r="H3" s="7">
        <v>1.6373829799999999</v>
      </c>
      <c r="I3" s="7">
        <v>5.4295999999999999E-7</v>
      </c>
      <c r="J3" s="7">
        <v>2.4433E-6</v>
      </c>
    </row>
    <row r="4" spans="1:10">
      <c r="A4" s="7" t="s">
        <v>71</v>
      </c>
      <c r="B4" s="7" t="s">
        <v>103</v>
      </c>
      <c r="C4" s="7">
        <v>1452</v>
      </c>
      <c r="D4" s="7">
        <v>330</v>
      </c>
      <c r="E4" s="7">
        <v>0.25628297999999999</v>
      </c>
      <c r="F4" s="7">
        <v>1.2921183199999999</v>
      </c>
      <c r="G4" s="7">
        <v>1.1449570200000001</v>
      </c>
      <c r="H4" s="7">
        <v>1.45819426</v>
      </c>
      <c r="I4" s="7">
        <v>3.2647000000000001E-5</v>
      </c>
      <c r="J4" s="7">
        <v>2.9381999999999998E-4</v>
      </c>
    </row>
    <row r="5" spans="1:10">
      <c r="A5" s="7" t="s">
        <v>66</v>
      </c>
      <c r="B5" s="7" t="s">
        <v>103</v>
      </c>
      <c r="C5" s="7">
        <v>1452</v>
      </c>
      <c r="D5" s="7">
        <v>330</v>
      </c>
      <c r="E5" s="7">
        <v>0.16362547999999999</v>
      </c>
      <c r="F5" s="7">
        <v>1.1777731300000001</v>
      </c>
      <c r="G5" s="7">
        <v>1.0727759699999999</v>
      </c>
      <c r="H5" s="7">
        <v>1.2930468100000001</v>
      </c>
      <c r="I5" s="7">
        <v>5.9363000000000005E-4</v>
      </c>
      <c r="J5" s="7">
        <v>5.3426699999999999E-3</v>
      </c>
    </row>
    <row r="6" spans="1:10">
      <c r="A6" s="7" t="s">
        <v>79</v>
      </c>
      <c r="B6" s="7" t="s">
        <v>108</v>
      </c>
      <c r="C6" s="7">
        <v>1379</v>
      </c>
      <c r="D6" s="7">
        <v>257</v>
      </c>
      <c r="E6" s="7">
        <v>0.32024599999999998</v>
      </c>
      <c r="F6" s="7">
        <v>1.3774665699999999</v>
      </c>
      <c r="G6" s="7">
        <v>1.1847338700000001</v>
      </c>
      <c r="H6" s="7">
        <v>1.6015530600000001</v>
      </c>
      <c r="I6" s="7">
        <v>3.1235999999999997E-5</v>
      </c>
      <c r="J6" s="7">
        <v>9.3707000000000003E-5</v>
      </c>
    </row>
    <row r="7" spans="1:10">
      <c r="A7" s="7" t="s">
        <v>71</v>
      </c>
      <c r="B7" s="7" t="s">
        <v>108</v>
      </c>
      <c r="C7" s="7">
        <v>1379</v>
      </c>
      <c r="D7" s="7">
        <v>257</v>
      </c>
      <c r="E7" s="7">
        <v>0.24300932</v>
      </c>
      <c r="F7" s="7">
        <v>1.27508051</v>
      </c>
      <c r="G7" s="7">
        <v>1.1109060900000001</v>
      </c>
      <c r="H7" s="7">
        <v>1.4635173100000001</v>
      </c>
      <c r="I7" s="7">
        <v>5.4918000000000002E-4</v>
      </c>
      <c r="J7" s="7">
        <v>1.6475299999999999E-3</v>
      </c>
    </row>
    <row r="8" spans="1:10">
      <c r="A8" s="7" t="s">
        <v>66</v>
      </c>
      <c r="B8" s="7" t="s">
        <v>108</v>
      </c>
      <c r="C8" s="7">
        <v>1379</v>
      </c>
      <c r="D8" s="7">
        <v>257</v>
      </c>
      <c r="E8" s="7">
        <v>7.9868620000000001E-2</v>
      </c>
      <c r="F8" s="7">
        <v>1.0831447599999999</v>
      </c>
      <c r="G8" s="7">
        <v>0.96511142999999999</v>
      </c>
      <c r="H8" s="7">
        <v>1.2156135800000001</v>
      </c>
      <c r="I8" s="7">
        <v>0.17486793</v>
      </c>
      <c r="J8" s="7">
        <v>0.32514093999999999</v>
      </c>
    </row>
    <row r="9" spans="1:10">
      <c r="A9" s="7" t="s">
        <v>79</v>
      </c>
      <c r="B9" s="7" t="s">
        <v>99</v>
      </c>
      <c r="C9" s="7">
        <v>1188</v>
      </c>
      <c r="D9" s="7">
        <v>66</v>
      </c>
      <c r="E9" s="7">
        <v>0.38927214999999998</v>
      </c>
      <c r="F9" s="7">
        <v>1.47590617</v>
      </c>
      <c r="G9" s="7">
        <v>1.08666719</v>
      </c>
      <c r="H9" s="7">
        <v>2.0045686900000002</v>
      </c>
      <c r="I9" s="7">
        <v>1.2700650000000001E-2</v>
      </c>
      <c r="J9" s="7">
        <v>1.905097E-2</v>
      </c>
    </row>
    <row r="10" spans="1:10">
      <c r="A10" s="7" t="s">
        <v>71</v>
      </c>
      <c r="B10" s="7" t="s">
        <v>99</v>
      </c>
      <c r="C10" s="7">
        <v>1188</v>
      </c>
      <c r="D10" s="7">
        <v>66</v>
      </c>
      <c r="E10" s="7">
        <v>0.14594652</v>
      </c>
      <c r="F10" s="7">
        <v>1.15713431</v>
      </c>
      <c r="G10" s="7">
        <v>0.87652638000000005</v>
      </c>
      <c r="H10" s="7">
        <v>1.52757502</v>
      </c>
      <c r="I10" s="7">
        <v>0.30303893999999998</v>
      </c>
      <c r="J10" s="7">
        <v>0.38962149000000001</v>
      </c>
    </row>
    <row r="11" spans="1:10">
      <c r="A11" s="7" t="s">
        <v>66</v>
      </c>
      <c r="B11" s="7" t="s">
        <v>99</v>
      </c>
      <c r="C11" s="7">
        <v>1188</v>
      </c>
      <c r="D11" s="7">
        <v>66</v>
      </c>
      <c r="E11" s="7">
        <v>0.12867332000000001</v>
      </c>
      <c r="F11" s="7">
        <v>1.1373185299999999</v>
      </c>
      <c r="G11" s="7">
        <v>0.89970815999999998</v>
      </c>
      <c r="H11" s="7">
        <v>1.4376811300000001</v>
      </c>
      <c r="I11" s="7">
        <v>0.28187822000000001</v>
      </c>
      <c r="J11" s="7">
        <v>0.42281732999999999</v>
      </c>
    </row>
    <row r="12" spans="1:10">
      <c r="A12" s="7" t="s">
        <v>79</v>
      </c>
      <c r="B12" s="7" t="s">
        <v>155</v>
      </c>
      <c r="C12" s="7">
        <v>1190</v>
      </c>
      <c r="D12" s="7">
        <v>68</v>
      </c>
      <c r="E12" s="7">
        <v>0.10690185000000001</v>
      </c>
      <c r="F12" s="7">
        <v>1.1128250200000001</v>
      </c>
      <c r="G12" s="7">
        <v>0.80996544000000004</v>
      </c>
      <c r="H12" s="7">
        <v>1.5289288599999999</v>
      </c>
      <c r="I12" s="7">
        <v>0.50952757999999998</v>
      </c>
      <c r="J12" s="7">
        <v>0.50952757999999998</v>
      </c>
    </row>
    <row r="13" spans="1:10">
      <c r="A13" s="7" t="s">
        <v>71</v>
      </c>
      <c r="B13" s="7" t="s">
        <v>155</v>
      </c>
      <c r="C13" s="7">
        <v>1190</v>
      </c>
      <c r="D13" s="7">
        <v>68</v>
      </c>
      <c r="E13" s="7">
        <v>4.3235999999999997E-2</v>
      </c>
      <c r="F13" s="7">
        <v>1.04418429</v>
      </c>
      <c r="G13" s="7">
        <v>0.79842714999999997</v>
      </c>
      <c r="H13" s="7">
        <v>1.3655858700000001</v>
      </c>
      <c r="I13" s="7">
        <v>0.75216326</v>
      </c>
      <c r="J13" s="7">
        <v>0.84618366</v>
      </c>
    </row>
    <row r="14" spans="1:10">
      <c r="A14" s="7" t="s">
        <v>66</v>
      </c>
      <c r="B14" s="7" t="s">
        <v>155</v>
      </c>
      <c r="C14" s="7">
        <v>1190</v>
      </c>
      <c r="D14" s="7">
        <v>68</v>
      </c>
      <c r="E14" s="7">
        <v>-4.6516599999999998E-2</v>
      </c>
      <c r="F14" s="7">
        <v>0.95454870000000003</v>
      </c>
      <c r="G14" s="7">
        <v>0.73096101000000002</v>
      </c>
      <c r="H14" s="7">
        <v>1.24652779</v>
      </c>
      <c r="I14" s="7">
        <v>0.73263730000000005</v>
      </c>
      <c r="J14" s="7">
        <v>0.82421696</v>
      </c>
    </row>
    <row r="15" spans="1:10">
      <c r="A15" s="7" t="s">
        <v>79</v>
      </c>
      <c r="B15" s="7" t="s">
        <v>156</v>
      </c>
      <c r="C15" s="7">
        <v>1183</v>
      </c>
      <c r="D15" s="7">
        <v>61</v>
      </c>
      <c r="E15" s="7">
        <v>0.23156803000000001</v>
      </c>
      <c r="F15" s="7">
        <v>1.2605750899999999</v>
      </c>
      <c r="G15" s="7">
        <v>0.90052816000000002</v>
      </c>
      <c r="H15" s="7">
        <v>1.76457507</v>
      </c>
      <c r="I15" s="7">
        <v>0.17720348</v>
      </c>
      <c r="J15" s="7">
        <v>0.21857235999999999</v>
      </c>
    </row>
    <row r="16" spans="1:10">
      <c r="A16" s="7" t="s">
        <v>71</v>
      </c>
      <c r="B16" s="7" t="s">
        <v>156</v>
      </c>
      <c r="C16" s="7">
        <v>1183</v>
      </c>
      <c r="D16" s="7">
        <v>61</v>
      </c>
      <c r="E16" s="7">
        <v>2.6596910000000001E-2</v>
      </c>
      <c r="F16" s="7">
        <v>1.02695377</v>
      </c>
      <c r="G16" s="7">
        <v>0.76990407999999999</v>
      </c>
      <c r="H16" s="7">
        <v>1.36982523</v>
      </c>
      <c r="I16" s="7">
        <v>0.85640742000000003</v>
      </c>
      <c r="J16" s="7">
        <v>0.85640742000000003</v>
      </c>
    </row>
    <row r="17" spans="1:10">
      <c r="A17" s="7" t="s">
        <v>66</v>
      </c>
      <c r="B17" s="7" t="s">
        <v>156</v>
      </c>
      <c r="C17" s="7">
        <v>1183</v>
      </c>
      <c r="D17" s="7">
        <v>61</v>
      </c>
      <c r="E17" s="7">
        <v>-1.1861699999999999E-2</v>
      </c>
      <c r="F17" s="7">
        <v>0.98820838</v>
      </c>
      <c r="G17" s="7">
        <v>0.74392608000000005</v>
      </c>
      <c r="H17" s="7">
        <v>1.31270544</v>
      </c>
      <c r="I17" s="7">
        <v>0.93474634000000001</v>
      </c>
      <c r="J17" s="7">
        <v>0.93474634000000001</v>
      </c>
    </row>
    <row r="18" spans="1:10">
      <c r="A18" s="7" t="s">
        <v>79</v>
      </c>
      <c r="B18" s="7" t="s">
        <v>88</v>
      </c>
      <c r="C18" s="7">
        <v>1185</v>
      </c>
      <c r="D18" s="7">
        <v>63</v>
      </c>
      <c r="E18" s="7">
        <v>0.48364901999999999</v>
      </c>
      <c r="F18" s="7">
        <v>1.62198226</v>
      </c>
      <c r="G18" s="7">
        <v>1.1750845599999999</v>
      </c>
      <c r="H18" s="7">
        <v>2.2388401199999999</v>
      </c>
      <c r="I18" s="7">
        <v>3.2707499999999998E-3</v>
      </c>
      <c r="J18" s="7">
        <v>5.8873600000000003E-3</v>
      </c>
    </row>
    <row r="19" spans="1:10">
      <c r="A19" s="7" t="s">
        <v>71</v>
      </c>
      <c r="B19" s="7" t="s">
        <v>88</v>
      </c>
      <c r="C19" s="7">
        <v>1185</v>
      </c>
      <c r="D19" s="7">
        <v>63</v>
      </c>
      <c r="E19" s="7">
        <v>0.35452372999999998</v>
      </c>
      <c r="F19" s="7">
        <v>1.4255015600000001</v>
      </c>
      <c r="G19" s="7">
        <v>1.0742468999999999</v>
      </c>
      <c r="H19" s="7">
        <v>1.8916086299999999</v>
      </c>
      <c r="I19" s="7">
        <v>1.404354E-2</v>
      </c>
      <c r="J19" s="7">
        <v>3.1597960000000001E-2</v>
      </c>
    </row>
    <row r="20" spans="1:10">
      <c r="A20" s="7" t="s">
        <v>66</v>
      </c>
      <c r="B20" s="7" t="s">
        <v>88</v>
      </c>
      <c r="C20" s="7">
        <v>1185</v>
      </c>
      <c r="D20" s="7">
        <v>63</v>
      </c>
      <c r="E20" s="7">
        <v>8.1831169999999995E-2</v>
      </c>
      <c r="F20" s="7">
        <v>1.0852725599999999</v>
      </c>
      <c r="G20" s="7">
        <v>0.86999044999999997</v>
      </c>
      <c r="H20" s="7">
        <v>1.3538269700000001</v>
      </c>
      <c r="I20" s="7">
        <v>0.46821459999999998</v>
      </c>
      <c r="J20" s="7">
        <v>0.60199020000000003</v>
      </c>
    </row>
    <row r="21" spans="1:10">
      <c r="A21" s="7" t="s">
        <v>79</v>
      </c>
      <c r="B21" s="7" t="s">
        <v>107</v>
      </c>
      <c r="C21" s="7">
        <v>1150</v>
      </c>
      <c r="D21" s="7">
        <v>28</v>
      </c>
      <c r="E21" s="7">
        <v>0.74144699000000003</v>
      </c>
      <c r="F21" s="7">
        <v>2.09897051</v>
      </c>
      <c r="G21" s="7">
        <v>1.3149292299999999</v>
      </c>
      <c r="H21" s="7">
        <v>3.3505051799999999</v>
      </c>
      <c r="I21" s="7">
        <v>1.88755E-3</v>
      </c>
      <c r="J21" s="7">
        <v>4.24698E-3</v>
      </c>
    </row>
    <row r="22" spans="1:10">
      <c r="A22" s="7" t="s">
        <v>71</v>
      </c>
      <c r="B22" s="7" t="s">
        <v>107</v>
      </c>
      <c r="C22" s="7">
        <v>1150</v>
      </c>
      <c r="D22" s="7">
        <v>28</v>
      </c>
      <c r="E22" s="7">
        <v>0.48415540000000001</v>
      </c>
      <c r="F22" s="7">
        <v>1.62280381</v>
      </c>
      <c r="G22" s="7">
        <v>1.07554627</v>
      </c>
      <c r="H22" s="7">
        <v>2.44851595</v>
      </c>
      <c r="I22" s="7">
        <v>2.1055299999999999E-2</v>
      </c>
      <c r="J22" s="7">
        <v>3.7899549999999997E-2</v>
      </c>
    </row>
    <row r="23" spans="1:10">
      <c r="A23" s="7" t="s">
        <v>66</v>
      </c>
      <c r="B23" s="7" t="s">
        <v>107</v>
      </c>
      <c r="C23" s="7">
        <v>1150</v>
      </c>
      <c r="D23" s="7">
        <v>28</v>
      </c>
      <c r="E23" s="7">
        <v>0.29632186999999999</v>
      </c>
      <c r="F23" s="7">
        <v>1.3449029699999999</v>
      </c>
      <c r="G23" s="7">
        <v>1.0467161700000001</v>
      </c>
      <c r="H23" s="7">
        <v>1.7280367299999999</v>
      </c>
      <c r="I23" s="7">
        <v>2.0505570000000001E-2</v>
      </c>
      <c r="J23" s="7">
        <v>9.2275040000000003E-2</v>
      </c>
    </row>
    <row r="24" spans="1:10">
      <c r="A24" s="7" t="s">
        <v>79</v>
      </c>
      <c r="B24" s="7" t="s">
        <v>157</v>
      </c>
      <c r="C24" s="7">
        <v>1145</v>
      </c>
      <c r="D24" s="7">
        <v>23</v>
      </c>
      <c r="E24" s="7">
        <v>0.32743843</v>
      </c>
      <c r="F24" s="7">
        <v>1.3874096300000001</v>
      </c>
      <c r="G24" s="7">
        <v>0.84620918999999994</v>
      </c>
      <c r="H24" s="7">
        <v>2.2747395199999998</v>
      </c>
      <c r="I24" s="7">
        <v>0.19428655</v>
      </c>
      <c r="J24" s="7">
        <v>0.21857235999999999</v>
      </c>
    </row>
    <row r="25" spans="1:10">
      <c r="A25" s="7" t="s">
        <v>71</v>
      </c>
      <c r="B25" s="7" t="s">
        <v>157</v>
      </c>
      <c r="C25" s="7">
        <v>1145</v>
      </c>
      <c r="D25" s="7">
        <v>23</v>
      </c>
      <c r="E25" s="7">
        <v>0.37806595999999998</v>
      </c>
      <c r="F25" s="7">
        <v>1.4594592099999999</v>
      </c>
      <c r="G25" s="7">
        <v>0.92557493999999996</v>
      </c>
      <c r="H25" s="7">
        <v>2.3012952100000001</v>
      </c>
      <c r="I25" s="7">
        <v>0.10371384</v>
      </c>
      <c r="J25" s="7">
        <v>0.15557075000000001</v>
      </c>
    </row>
    <row r="26" spans="1:10">
      <c r="A26" s="7" t="s">
        <v>66</v>
      </c>
      <c r="B26" s="7" t="s">
        <v>157</v>
      </c>
      <c r="C26" s="7">
        <v>1145</v>
      </c>
      <c r="D26" s="7">
        <v>23</v>
      </c>
      <c r="E26" s="7">
        <v>0.21918429</v>
      </c>
      <c r="F26" s="7">
        <v>1.24506071</v>
      </c>
      <c r="G26" s="7">
        <v>0.90330622000000005</v>
      </c>
      <c r="H26" s="7">
        <v>1.71611369</v>
      </c>
      <c r="I26" s="7">
        <v>0.18063385000000001</v>
      </c>
      <c r="J26" s="7">
        <v>0.32514093999999999</v>
      </c>
    </row>
    <row r="27" spans="1:10">
      <c r="A27" s="7" t="s">
        <v>79</v>
      </c>
      <c r="B27" s="7" t="s">
        <v>89</v>
      </c>
      <c r="C27" s="7">
        <v>1450</v>
      </c>
      <c r="D27" s="7">
        <v>328</v>
      </c>
      <c r="E27" s="7">
        <v>0.38422413999999999</v>
      </c>
      <c r="F27" s="7">
        <v>1.46847455</v>
      </c>
      <c r="G27" s="7">
        <v>1.28450836</v>
      </c>
      <c r="H27" s="7">
        <v>1.67878821</v>
      </c>
      <c r="I27" s="7">
        <v>1.8415E-8</v>
      </c>
      <c r="J27" s="7">
        <v>1.6572999999999999E-7</v>
      </c>
    </row>
    <row r="28" spans="1:10">
      <c r="A28" s="7" t="s">
        <v>71</v>
      </c>
      <c r="B28" s="7" t="s">
        <v>89</v>
      </c>
      <c r="C28" s="7">
        <v>1450</v>
      </c>
      <c r="D28" s="7">
        <v>328</v>
      </c>
      <c r="E28" s="7">
        <v>0.23490973000000001</v>
      </c>
      <c r="F28" s="7">
        <v>1.2647945899999999</v>
      </c>
      <c r="G28" s="7">
        <v>1.1188756</v>
      </c>
      <c r="H28" s="7">
        <v>1.42974373</v>
      </c>
      <c r="I28" s="7">
        <v>1.7274E-4</v>
      </c>
      <c r="J28" s="7">
        <v>7.7733999999999995E-4</v>
      </c>
    </row>
    <row r="29" spans="1:10" ht="17" thickBot="1">
      <c r="A29" s="20" t="s">
        <v>66</v>
      </c>
      <c r="B29" s="20" t="s">
        <v>89</v>
      </c>
      <c r="C29" s="20">
        <v>1450</v>
      </c>
      <c r="D29" s="20">
        <v>328</v>
      </c>
      <c r="E29" s="20">
        <v>9.018292E-2</v>
      </c>
      <c r="F29" s="20">
        <v>1.0943744500000001</v>
      </c>
      <c r="G29" s="20">
        <v>0.98973734000000002</v>
      </c>
      <c r="H29" s="20">
        <v>1.21007401</v>
      </c>
      <c r="I29" s="20">
        <v>7.8614299999999998E-2</v>
      </c>
      <c r="J29" s="20">
        <v>0.23584289</v>
      </c>
    </row>
    <row r="30" spans="1:10">
      <c r="A30" s="7" t="s">
        <v>176</v>
      </c>
      <c r="B30" s="2"/>
      <c r="C30" s="2"/>
      <c r="D30" s="2"/>
      <c r="E30" s="2"/>
      <c r="F30" s="2"/>
      <c r="G30" s="2"/>
      <c r="H30" s="2"/>
      <c r="I30" s="2"/>
      <c r="J30" s="2"/>
    </row>
    <row r="31" spans="1:10">
      <c r="A31" s="7" t="s">
        <v>181</v>
      </c>
    </row>
  </sheetData>
  <phoneticPr fontId="1" type="noConversion"/>
  <conditionalFormatting sqref="J3:J29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5022A-5A9D-4C47-BEC6-21811AA54616}">
  <dimension ref="A1:J14"/>
  <sheetViews>
    <sheetView zoomScale="162" workbookViewId="0"/>
  </sheetViews>
  <sheetFormatPr baseColWidth="10" defaultRowHeight="16"/>
  <cols>
    <col min="1" max="1" width="18.1640625" customWidth="1"/>
    <col min="2" max="2" width="33.1640625" customWidth="1"/>
  </cols>
  <sheetData>
    <row r="1" spans="1:10" ht="17" thickBot="1">
      <c r="A1" s="14" t="s">
        <v>311</v>
      </c>
      <c r="B1" s="18"/>
      <c r="C1" s="18"/>
      <c r="D1" s="18"/>
      <c r="E1" s="18"/>
      <c r="F1" s="18"/>
      <c r="G1" s="18"/>
      <c r="H1" s="18"/>
      <c r="I1" s="18"/>
    </row>
    <row r="2" spans="1:10" ht="17" thickBot="1">
      <c r="A2" s="10" t="s">
        <v>150</v>
      </c>
      <c r="B2" s="10" t="s">
        <v>168</v>
      </c>
      <c r="C2" s="10" t="s">
        <v>86</v>
      </c>
      <c r="D2" s="10" t="s">
        <v>87</v>
      </c>
      <c r="E2" s="10" t="s">
        <v>80</v>
      </c>
      <c r="F2" s="10" t="s">
        <v>90</v>
      </c>
      <c r="G2" s="10" t="s">
        <v>91</v>
      </c>
      <c r="H2" s="10" t="s">
        <v>92</v>
      </c>
      <c r="I2" s="10" t="s">
        <v>82</v>
      </c>
    </row>
    <row r="3" spans="1:10">
      <c r="A3" s="5" t="s">
        <v>158</v>
      </c>
      <c r="B3" s="5" t="s">
        <v>159</v>
      </c>
      <c r="C3" s="5">
        <v>2258</v>
      </c>
      <c r="D3" s="5">
        <v>1172</v>
      </c>
      <c r="E3" s="5">
        <v>-7.0479727516449903E-2</v>
      </c>
      <c r="F3" s="5">
        <v>0.93194663220706997</v>
      </c>
      <c r="G3" s="5">
        <v>0.87786716308194002</v>
      </c>
      <c r="H3" s="5">
        <v>0.98935757231533605</v>
      </c>
      <c r="I3" s="5">
        <v>2.0846221990247899E-2</v>
      </c>
    </row>
    <row r="4" spans="1:10">
      <c r="A4" s="5" t="s">
        <v>83</v>
      </c>
      <c r="B4" s="5" t="s">
        <v>160</v>
      </c>
      <c r="C4" s="5">
        <v>1405</v>
      </c>
      <c r="D4" s="5">
        <v>319</v>
      </c>
      <c r="E4" s="5">
        <v>-0.13993208040051699</v>
      </c>
      <c r="F4" s="5">
        <v>0.86941728386721295</v>
      </c>
      <c r="G4" s="5">
        <v>0.77782551179094706</v>
      </c>
      <c r="H4" s="5">
        <v>0.97179431894257295</v>
      </c>
      <c r="I4" s="5">
        <v>1.3750996222362E-2</v>
      </c>
    </row>
    <row r="5" spans="1:10">
      <c r="A5" s="5" t="s">
        <v>83</v>
      </c>
      <c r="B5" s="5" t="s">
        <v>161</v>
      </c>
      <c r="C5" s="5">
        <v>1331</v>
      </c>
      <c r="D5" s="5">
        <v>245</v>
      </c>
      <c r="E5" s="5">
        <v>-0.10027084300321</v>
      </c>
      <c r="F5" s="5">
        <v>0.90459238233684203</v>
      </c>
      <c r="G5" s="5">
        <v>0.79399284520534497</v>
      </c>
      <c r="H5" s="5">
        <v>1.0305979243052401</v>
      </c>
      <c r="I5" s="5">
        <v>0.13181185162953901</v>
      </c>
    </row>
    <row r="6" spans="1:10">
      <c r="A6" s="5" t="s">
        <v>83</v>
      </c>
      <c r="B6" s="5" t="s">
        <v>162</v>
      </c>
      <c r="C6" s="5">
        <v>1152</v>
      </c>
      <c r="D6" s="5">
        <v>66</v>
      </c>
      <c r="E6" s="5">
        <v>-0.32904223239913799</v>
      </c>
      <c r="F6" s="5">
        <v>0.71961262513771496</v>
      </c>
      <c r="G6" s="5">
        <v>0.559083047874813</v>
      </c>
      <c r="H6" s="5">
        <v>0.92623507764368196</v>
      </c>
      <c r="I6" s="5">
        <v>1.06199219361954E-2</v>
      </c>
    </row>
    <row r="7" spans="1:10">
      <c r="A7" s="5" t="s">
        <v>83</v>
      </c>
      <c r="B7" s="5" t="s">
        <v>163</v>
      </c>
      <c r="C7" s="5">
        <v>1142</v>
      </c>
      <c r="D7" s="5">
        <v>56</v>
      </c>
      <c r="E7" s="5">
        <v>0.25273471310888601</v>
      </c>
      <c r="F7" s="5">
        <v>1.28754166359876</v>
      </c>
      <c r="G7" s="5">
        <v>0.96692738321549099</v>
      </c>
      <c r="H7" s="5">
        <v>1.71446539241635</v>
      </c>
      <c r="I7" s="5">
        <v>8.3669759003660693E-2</v>
      </c>
      <c r="J7" s="4"/>
    </row>
    <row r="8" spans="1:10">
      <c r="A8" s="5" t="s">
        <v>83</v>
      </c>
      <c r="B8" s="5" t="s">
        <v>164</v>
      </c>
      <c r="C8" s="5">
        <v>1113</v>
      </c>
      <c r="D8" s="5">
        <v>27</v>
      </c>
      <c r="E8" s="5">
        <v>3.5052058075781101E-2</v>
      </c>
      <c r="F8" s="5">
        <v>1.0356736225722201</v>
      </c>
      <c r="G8" s="5">
        <v>0.707134624988491</v>
      </c>
      <c r="H8" s="5">
        <v>1.5168538133871099</v>
      </c>
      <c r="I8" s="5">
        <v>0.85712120901162003</v>
      </c>
      <c r="J8" s="4"/>
    </row>
    <row r="9" spans="1:10" ht="17" thickBot="1">
      <c r="A9" s="11" t="s">
        <v>83</v>
      </c>
      <c r="B9" s="11" t="s">
        <v>165</v>
      </c>
      <c r="C9" s="11">
        <v>1401</v>
      </c>
      <c r="D9" s="11">
        <v>315</v>
      </c>
      <c r="E9" s="11">
        <v>-0.109499572434907</v>
      </c>
      <c r="F9" s="11">
        <v>0.896282547581158</v>
      </c>
      <c r="G9" s="11">
        <v>0.79982874455905495</v>
      </c>
      <c r="H9" s="11">
        <v>1.0043680107313999</v>
      </c>
      <c r="I9" s="11">
        <v>5.9438430146786798E-2</v>
      </c>
      <c r="J9" s="4"/>
    </row>
    <row r="10" spans="1:10">
      <c r="A10" s="7" t="s">
        <v>176</v>
      </c>
      <c r="B10" s="2"/>
      <c r="C10" s="2"/>
      <c r="D10" s="2"/>
      <c r="E10" s="2"/>
      <c r="F10" s="2"/>
      <c r="G10" s="2"/>
      <c r="H10" s="2"/>
      <c r="I10" s="2"/>
      <c r="J10" s="4"/>
    </row>
    <row r="11" spans="1:10">
      <c r="A11" s="7" t="s">
        <v>178</v>
      </c>
      <c r="J11" s="4"/>
    </row>
    <row r="12" spans="1:10">
      <c r="J12" s="4"/>
    </row>
    <row r="13" spans="1:10">
      <c r="J13" s="4"/>
    </row>
    <row r="14" spans="1:10">
      <c r="J14" s="4"/>
    </row>
  </sheetData>
  <phoneticPr fontId="1" type="noConversion"/>
  <conditionalFormatting sqref="I3:I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6ADD-BBAA-4F4B-A6F2-93C5DC5FF253}">
  <dimension ref="A1:H16"/>
  <sheetViews>
    <sheetView zoomScale="139" workbookViewId="0"/>
  </sheetViews>
  <sheetFormatPr baseColWidth="10" defaultRowHeight="16"/>
  <cols>
    <col min="2" max="2" width="30.6640625" customWidth="1"/>
  </cols>
  <sheetData>
    <row r="1" spans="1:8" ht="17" thickBot="1">
      <c r="A1" s="14" t="s">
        <v>312</v>
      </c>
      <c r="B1" s="15"/>
      <c r="C1" s="15"/>
      <c r="D1" s="15"/>
      <c r="E1" s="15"/>
      <c r="F1" s="15"/>
      <c r="G1" s="15"/>
      <c r="H1" s="15"/>
    </row>
    <row r="2" spans="1:8" ht="17" thickBot="1">
      <c r="A2" s="10" t="s">
        <v>167</v>
      </c>
      <c r="B2" s="10" t="s">
        <v>169</v>
      </c>
      <c r="C2" s="10" t="s">
        <v>86</v>
      </c>
      <c r="D2" s="10" t="s">
        <v>87</v>
      </c>
      <c r="E2" s="10" t="s">
        <v>90</v>
      </c>
      <c r="F2" s="10" t="s">
        <v>91</v>
      </c>
      <c r="G2" s="10" t="s">
        <v>92</v>
      </c>
      <c r="H2" s="10" t="s">
        <v>82</v>
      </c>
    </row>
    <row r="3" spans="1:8">
      <c r="A3" s="5" t="s">
        <v>109</v>
      </c>
      <c r="B3" s="28" t="s">
        <v>110</v>
      </c>
      <c r="C3" s="28"/>
      <c r="D3" s="28"/>
      <c r="E3" s="28"/>
      <c r="F3" s="28"/>
      <c r="G3" s="28"/>
      <c r="H3" s="28"/>
    </row>
    <row r="4" spans="1:8">
      <c r="A4" s="5" t="s">
        <v>93</v>
      </c>
      <c r="B4" s="5" t="s">
        <v>166</v>
      </c>
      <c r="C4" s="5">
        <v>2258</v>
      </c>
      <c r="D4" s="5">
        <v>1172</v>
      </c>
      <c r="E4" s="5">
        <v>0.99</v>
      </c>
      <c r="F4" s="5">
        <v>0.85</v>
      </c>
      <c r="G4" s="5">
        <v>1.1499999999999999</v>
      </c>
      <c r="H4" s="5" t="s">
        <v>94</v>
      </c>
    </row>
    <row r="5" spans="1:8">
      <c r="A5" s="5" t="s">
        <v>95</v>
      </c>
      <c r="B5" s="5" t="s">
        <v>166</v>
      </c>
      <c r="C5" s="5">
        <v>2258</v>
      </c>
      <c r="D5" s="5">
        <v>1172</v>
      </c>
      <c r="E5" s="5">
        <v>0.83</v>
      </c>
      <c r="F5" s="5">
        <v>0.71</v>
      </c>
      <c r="G5" s="5">
        <v>0.98</v>
      </c>
      <c r="H5" s="5" t="s">
        <v>96</v>
      </c>
    </row>
    <row r="6" spans="1:8">
      <c r="A6" s="5" t="s">
        <v>97</v>
      </c>
      <c r="B6" s="5" t="s">
        <v>166</v>
      </c>
      <c r="C6" s="5">
        <v>2258</v>
      </c>
      <c r="D6" s="5">
        <v>1172</v>
      </c>
      <c r="E6" s="5">
        <v>0.77</v>
      </c>
      <c r="F6" s="5">
        <v>0.65</v>
      </c>
      <c r="G6" s="5">
        <v>0.92</v>
      </c>
      <c r="H6" s="5" t="s">
        <v>98</v>
      </c>
    </row>
    <row r="7" spans="1:8">
      <c r="A7" s="5" t="s">
        <v>109</v>
      </c>
      <c r="B7" s="28" t="s">
        <v>110</v>
      </c>
      <c r="C7" s="28"/>
      <c r="D7" s="28"/>
      <c r="E7" s="28"/>
      <c r="F7" s="28"/>
      <c r="G7" s="28"/>
      <c r="H7" s="28"/>
    </row>
    <row r="8" spans="1:8">
      <c r="A8" s="5" t="s">
        <v>93</v>
      </c>
      <c r="B8" s="5" t="s">
        <v>99</v>
      </c>
      <c r="C8" s="5">
        <v>1152</v>
      </c>
      <c r="D8" s="5">
        <v>66</v>
      </c>
      <c r="E8" s="5">
        <v>1.39</v>
      </c>
      <c r="F8" s="5">
        <v>0.76</v>
      </c>
      <c r="G8" s="5">
        <v>2.52</v>
      </c>
      <c r="H8" s="5" t="s">
        <v>100</v>
      </c>
    </row>
    <row r="9" spans="1:8">
      <c r="A9" s="5" t="s">
        <v>95</v>
      </c>
      <c r="B9" s="5" t="s">
        <v>99</v>
      </c>
      <c r="C9" s="5">
        <v>1152</v>
      </c>
      <c r="D9" s="5">
        <v>66</v>
      </c>
      <c r="E9" s="5">
        <v>0.41</v>
      </c>
      <c r="F9" s="5">
        <v>0.17</v>
      </c>
      <c r="G9" s="5">
        <v>0.96</v>
      </c>
      <c r="H9" s="5" t="s">
        <v>101</v>
      </c>
    </row>
    <row r="10" spans="1:8">
      <c r="A10" s="5" t="s">
        <v>97</v>
      </c>
      <c r="B10" s="5" t="s">
        <v>99</v>
      </c>
      <c r="C10" s="5">
        <v>1152</v>
      </c>
      <c r="D10" s="5">
        <v>66</v>
      </c>
      <c r="E10" s="5">
        <v>0.52</v>
      </c>
      <c r="F10" s="5">
        <v>0.24</v>
      </c>
      <c r="G10" s="5">
        <v>1.1200000000000001</v>
      </c>
      <c r="H10" s="5" t="s">
        <v>102</v>
      </c>
    </row>
    <row r="11" spans="1:8">
      <c r="A11" s="5" t="s">
        <v>109</v>
      </c>
      <c r="B11" s="28" t="s">
        <v>110</v>
      </c>
      <c r="C11" s="28"/>
      <c r="D11" s="28"/>
      <c r="E11" s="28"/>
      <c r="F11" s="28"/>
      <c r="G11" s="28"/>
      <c r="H11" s="28"/>
    </row>
    <row r="12" spans="1:8">
      <c r="A12" s="5" t="s">
        <v>93</v>
      </c>
      <c r="B12" s="5" t="s">
        <v>103</v>
      </c>
      <c r="C12" s="5">
        <v>1405</v>
      </c>
      <c r="D12" s="5">
        <v>319</v>
      </c>
      <c r="E12" s="5">
        <v>1.02</v>
      </c>
      <c r="F12" s="5">
        <v>0.77</v>
      </c>
      <c r="G12" s="5">
        <v>1.36</v>
      </c>
      <c r="H12" s="5" t="s">
        <v>104</v>
      </c>
    </row>
    <row r="13" spans="1:8">
      <c r="A13" s="5" t="s">
        <v>95</v>
      </c>
      <c r="B13" s="5" t="s">
        <v>103</v>
      </c>
      <c r="C13" s="5">
        <v>1405</v>
      </c>
      <c r="D13" s="5">
        <v>319</v>
      </c>
      <c r="E13" s="5">
        <v>0.83</v>
      </c>
      <c r="F13" s="5">
        <v>0.6</v>
      </c>
      <c r="G13" s="5">
        <v>1.1299999999999999</v>
      </c>
      <c r="H13" s="5" t="s">
        <v>105</v>
      </c>
    </row>
    <row r="14" spans="1:8" ht="17" thickBot="1">
      <c r="A14" s="11" t="s">
        <v>97</v>
      </c>
      <c r="B14" s="11" t="s">
        <v>103</v>
      </c>
      <c r="C14" s="11">
        <v>1405</v>
      </c>
      <c r="D14" s="11">
        <v>319</v>
      </c>
      <c r="E14" s="11">
        <v>0.55000000000000004</v>
      </c>
      <c r="F14" s="11">
        <v>0.39</v>
      </c>
      <c r="G14" s="11">
        <v>0.78</v>
      </c>
      <c r="H14" s="11" t="s">
        <v>106</v>
      </c>
    </row>
    <row r="15" spans="1:8">
      <c r="A15" s="7" t="s">
        <v>176</v>
      </c>
    </row>
    <row r="16" spans="1:8">
      <c r="A16" s="5" t="s">
        <v>182</v>
      </c>
    </row>
  </sheetData>
  <mergeCells count="3">
    <mergeCell ref="B3:H3"/>
    <mergeCell ref="B7:H7"/>
    <mergeCell ref="B11:H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Index</vt:lpstr>
      <vt:lpstr>S1_Descriptions_of_DNAm</vt:lpstr>
      <vt:lpstr>S2_characteristics</vt:lpstr>
      <vt:lpstr>S3_differ_DNAm_features_in_iron</vt:lpstr>
      <vt:lpstr>S4_associations_iron_DNAm</vt:lpstr>
      <vt:lpstr>S5_associations_DNAm_mortality</vt:lpstr>
      <vt:lpstr>S6_associations_DNAm_diff_mort</vt:lpstr>
      <vt:lpstr>S7_associations_iron_mortality</vt:lpstr>
      <vt:lpstr>S8_asso_iron(Q1-Q4)_mortality</vt:lpstr>
      <vt:lpstr>s9_mediation_results</vt:lpstr>
      <vt:lpstr>S10-12_baseline_iron_interacti</vt:lpstr>
      <vt:lpstr>S13-15_baseline_cvd_inte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家俊</dc:creator>
  <cp:lastModifiedBy>Jiajun ZHAO 赵家俊</cp:lastModifiedBy>
  <dcterms:created xsi:type="dcterms:W3CDTF">2025-04-02T12:16:45Z</dcterms:created>
  <dcterms:modified xsi:type="dcterms:W3CDTF">2025-07-30T13:13:19Z</dcterms:modified>
</cp:coreProperties>
</file>